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bookViews>
    <workbookView xWindow="0" yWindow="0" windowWidth="16170" windowHeight="4800"/>
  </bookViews>
  <sheets>
    <sheet name="Sheet1" sheetId="1" r:id="rId1"/>
  </sheets>
  <definedNames>
    <definedName name="_xlnm._FilterDatabase" localSheetId="0" hidden="1">Sheet1!$A$1:$L$12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9" i="1" l="1"/>
  <c r="K59" i="1"/>
  <c r="G59" i="1"/>
  <c r="F59" i="1"/>
  <c r="I85" i="1"/>
  <c r="I56" i="1"/>
  <c r="K85" i="1"/>
  <c r="K56" i="1"/>
  <c r="G56" i="1"/>
  <c r="F56" i="1"/>
  <c r="F85" i="1"/>
  <c r="G85" i="1"/>
  <c r="I45" i="1"/>
  <c r="K45" i="1"/>
  <c r="F45" i="1"/>
  <c r="G45" i="1"/>
  <c r="G43" i="1"/>
  <c r="D43" i="1"/>
  <c r="K43" i="1" s="1"/>
  <c r="G24" i="1"/>
  <c r="D24" i="1"/>
  <c r="K24" i="1" s="1"/>
  <c r="G10" i="1"/>
  <c r="D10" i="1"/>
  <c r="F10" i="1" s="1"/>
  <c r="G23" i="1"/>
  <c r="D23" i="1"/>
  <c r="F23" i="1" s="1"/>
  <c r="G20" i="1"/>
  <c r="D20" i="1"/>
  <c r="K20" i="1" s="1"/>
  <c r="G22" i="1"/>
  <c r="D22" i="1"/>
  <c r="K22" i="1" s="1"/>
  <c r="G36" i="1"/>
  <c r="D36" i="1"/>
  <c r="F36" i="1" s="1"/>
  <c r="G40" i="1"/>
  <c r="D40" i="1"/>
  <c r="F40" i="1" s="1"/>
  <c r="G19" i="1"/>
  <c r="D19" i="1"/>
  <c r="K19" i="1" s="1"/>
  <c r="G5" i="1"/>
  <c r="D5" i="1"/>
  <c r="K5" i="1" s="1"/>
  <c r="G4" i="1"/>
  <c r="D4" i="1"/>
  <c r="F4" i="1" s="1"/>
  <c r="G16" i="1"/>
  <c r="D16" i="1"/>
  <c r="F16" i="1" s="1"/>
  <c r="G34" i="1"/>
  <c r="D34" i="1"/>
  <c r="K34" i="1" s="1"/>
  <c r="G3" i="1"/>
  <c r="D3" i="1"/>
  <c r="K3" i="1" s="1"/>
  <c r="G6" i="1"/>
  <c r="D6" i="1"/>
  <c r="F6" i="1" s="1"/>
  <c r="G58" i="1"/>
  <c r="D58" i="1"/>
  <c r="F58" i="1" s="1"/>
  <c r="G35" i="1"/>
  <c r="D35" i="1"/>
  <c r="K35" i="1" s="1"/>
  <c r="G97" i="1"/>
  <c r="D97" i="1"/>
  <c r="K97" i="1" s="1"/>
  <c r="G12" i="1"/>
  <c r="D12" i="1"/>
  <c r="F12" i="1" s="1"/>
  <c r="G39" i="1"/>
  <c r="D39" i="1"/>
  <c r="F39" i="1" s="1"/>
  <c r="G46" i="1"/>
  <c r="D46" i="1"/>
  <c r="K46" i="1" s="1"/>
  <c r="G7" i="1"/>
  <c r="D7" i="1"/>
  <c r="K7" i="1" s="1"/>
  <c r="G76" i="1"/>
  <c r="D76" i="1"/>
  <c r="F76" i="1" s="1"/>
  <c r="G9" i="1"/>
  <c r="D9" i="1"/>
  <c r="F9" i="1" s="1"/>
  <c r="G29" i="1"/>
  <c r="D29" i="1"/>
  <c r="K29" i="1" s="1"/>
  <c r="G51" i="1"/>
  <c r="D51" i="1"/>
  <c r="K51" i="1" s="1"/>
  <c r="G69" i="1"/>
  <c r="D69" i="1"/>
  <c r="F69" i="1" s="1"/>
  <c r="G27" i="1"/>
  <c r="D27" i="1"/>
  <c r="F27" i="1" s="1"/>
  <c r="G11" i="1"/>
  <c r="D11" i="1"/>
  <c r="K11" i="1" s="1"/>
  <c r="G8" i="1"/>
  <c r="F8" i="1"/>
  <c r="D8" i="1"/>
  <c r="K8" i="1" s="1"/>
  <c r="G52" i="1"/>
  <c r="D52" i="1"/>
  <c r="F52" i="1" s="1"/>
  <c r="G25" i="1"/>
  <c r="D25" i="1"/>
  <c r="F25" i="1" s="1"/>
  <c r="G115" i="1"/>
  <c r="D115" i="1"/>
  <c r="K115" i="1" s="1"/>
  <c r="G37" i="1"/>
  <c r="D37" i="1"/>
  <c r="K37" i="1" s="1"/>
  <c r="G15" i="1"/>
  <c r="D15" i="1"/>
  <c r="F15" i="1" s="1"/>
  <c r="G77" i="1"/>
  <c r="D77" i="1"/>
  <c r="F77" i="1" s="1"/>
  <c r="G60" i="1"/>
  <c r="D60" i="1"/>
  <c r="K60" i="1" s="1"/>
  <c r="G2" i="1"/>
  <c r="D2" i="1"/>
  <c r="K2" i="1" s="1"/>
  <c r="G70" i="1"/>
  <c r="D70" i="1"/>
  <c r="F70" i="1" s="1"/>
  <c r="G48" i="1"/>
  <c r="D48" i="1"/>
  <c r="F48" i="1" s="1"/>
  <c r="G18" i="1"/>
  <c r="D18" i="1"/>
  <c r="K18" i="1" s="1"/>
  <c r="G47" i="1"/>
  <c r="D47" i="1"/>
  <c r="K47" i="1" s="1"/>
  <c r="G49" i="1"/>
  <c r="D49" i="1"/>
  <c r="F49" i="1" s="1"/>
  <c r="G124" i="1"/>
  <c r="D124" i="1"/>
  <c r="F124" i="1" s="1"/>
  <c r="G17" i="1"/>
  <c r="D17" i="1"/>
  <c r="K17" i="1" s="1"/>
  <c r="G50" i="1"/>
  <c r="D50" i="1"/>
  <c r="K50" i="1" s="1"/>
  <c r="G44" i="1"/>
  <c r="D44" i="1"/>
  <c r="F44" i="1" s="1"/>
  <c r="G87" i="1"/>
  <c r="D87" i="1"/>
  <c r="F87" i="1" s="1"/>
  <c r="G105" i="1"/>
  <c r="D105" i="1"/>
  <c r="K105" i="1" s="1"/>
  <c r="G41" i="1"/>
  <c r="F41" i="1"/>
  <c r="D41" i="1"/>
  <c r="K41" i="1" s="1"/>
  <c r="G31" i="1"/>
  <c r="D31" i="1"/>
  <c r="F31" i="1" s="1"/>
  <c r="G66" i="1"/>
  <c r="D66" i="1"/>
  <c r="F66" i="1" s="1"/>
  <c r="G30" i="1"/>
  <c r="D30" i="1"/>
  <c r="K30" i="1" s="1"/>
  <c r="G33" i="1"/>
  <c r="D33" i="1"/>
  <c r="K33" i="1" s="1"/>
  <c r="G14" i="1"/>
  <c r="D14" i="1"/>
  <c r="F14" i="1" s="1"/>
  <c r="G26" i="1"/>
  <c r="D26" i="1"/>
  <c r="F26" i="1" s="1"/>
  <c r="G13" i="1"/>
  <c r="D13" i="1"/>
  <c r="K13" i="1" s="1"/>
  <c r="G93" i="1"/>
  <c r="D93" i="1"/>
  <c r="K93" i="1" s="1"/>
  <c r="G94" i="1"/>
  <c r="D94" i="1"/>
  <c r="F94" i="1" s="1"/>
  <c r="G86" i="1"/>
  <c r="D86" i="1"/>
  <c r="F86" i="1" s="1"/>
  <c r="G61" i="1"/>
  <c r="D61" i="1"/>
  <c r="I61" i="1" s="1"/>
  <c r="G103" i="1"/>
  <c r="D103" i="1"/>
  <c r="K103" i="1" s="1"/>
  <c r="G21" i="1"/>
  <c r="D21" i="1"/>
  <c r="F21" i="1" s="1"/>
  <c r="G38" i="1"/>
  <c r="D38" i="1"/>
  <c r="F38" i="1" s="1"/>
  <c r="G72" i="1"/>
  <c r="D72" i="1"/>
  <c r="I72" i="1" s="1"/>
  <c r="G78" i="1"/>
  <c r="D78" i="1"/>
  <c r="K78" i="1" s="1"/>
  <c r="G63" i="1"/>
  <c r="D63" i="1"/>
  <c r="F63" i="1" s="1"/>
  <c r="G28" i="1"/>
  <c r="D28" i="1"/>
  <c r="F28" i="1" s="1"/>
  <c r="G117" i="1"/>
  <c r="D117" i="1"/>
  <c r="I117" i="1" s="1"/>
  <c r="G95" i="1"/>
  <c r="F95" i="1"/>
  <c r="D95" i="1"/>
  <c r="K95" i="1" s="1"/>
  <c r="G73" i="1"/>
  <c r="D73" i="1"/>
  <c r="F73" i="1" s="1"/>
  <c r="G74" i="1"/>
  <c r="D74" i="1"/>
  <c r="F74" i="1" s="1"/>
  <c r="G112" i="1"/>
  <c r="D112" i="1"/>
  <c r="I112" i="1" s="1"/>
  <c r="G65" i="1"/>
  <c r="D65" i="1"/>
  <c r="K65" i="1" s="1"/>
  <c r="G67" i="1"/>
  <c r="D67" i="1"/>
  <c r="F67" i="1" s="1"/>
  <c r="G100" i="1"/>
  <c r="D100" i="1"/>
  <c r="F100" i="1" s="1"/>
  <c r="G32" i="1"/>
  <c r="D32" i="1"/>
  <c r="I32" i="1" s="1"/>
  <c r="G111" i="1"/>
  <c r="D111" i="1"/>
  <c r="K111" i="1" s="1"/>
  <c r="G55" i="1"/>
  <c r="D55" i="1"/>
  <c r="F55" i="1" s="1"/>
  <c r="G57" i="1"/>
  <c r="D57" i="1"/>
  <c r="F57" i="1" s="1"/>
  <c r="G110" i="1"/>
  <c r="D110" i="1"/>
  <c r="I110" i="1" s="1"/>
  <c r="G96" i="1"/>
  <c r="F96" i="1"/>
  <c r="D96" i="1"/>
  <c r="K96" i="1" s="1"/>
  <c r="G126" i="1"/>
  <c r="D126" i="1"/>
  <c r="F126" i="1" s="1"/>
  <c r="G83" i="1"/>
  <c r="D83" i="1"/>
  <c r="F83" i="1" s="1"/>
  <c r="G75" i="1"/>
  <c r="D75" i="1"/>
  <c r="I75" i="1" s="1"/>
  <c r="G42" i="1"/>
  <c r="D42" i="1"/>
  <c r="K42" i="1" s="1"/>
  <c r="G62" i="1"/>
  <c r="D62" i="1"/>
  <c r="F62" i="1" s="1"/>
  <c r="G108" i="1"/>
  <c r="D108" i="1"/>
  <c r="F108" i="1" s="1"/>
  <c r="G79" i="1"/>
  <c r="D79" i="1"/>
  <c r="I79" i="1" s="1"/>
  <c r="G89" i="1"/>
  <c r="D89" i="1"/>
  <c r="K89" i="1" s="1"/>
  <c r="G53" i="1"/>
  <c r="D53" i="1"/>
  <c r="F53" i="1" s="1"/>
  <c r="G104" i="1"/>
  <c r="D104" i="1"/>
  <c r="F104" i="1" s="1"/>
  <c r="G113" i="1"/>
  <c r="D113" i="1"/>
  <c r="I113" i="1" s="1"/>
  <c r="G107" i="1"/>
  <c r="F107" i="1"/>
  <c r="D107" i="1"/>
  <c r="K107" i="1" s="1"/>
  <c r="I80" i="1"/>
  <c r="G80" i="1"/>
  <c r="D80" i="1"/>
  <c r="F80" i="1" s="1"/>
  <c r="G64" i="1"/>
  <c r="D64" i="1"/>
  <c r="F64" i="1" s="1"/>
  <c r="G114" i="1"/>
  <c r="D114" i="1"/>
  <c r="I114" i="1" s="1"/>
  <c r="G84" i="1"/>
  <c r="F84" i="1"/>
  <c r="D84" i="1"/>
  <c r="K84" i="1" s="1"/>
  <c r="G109" i="1"/>
  <c r="D109" i="1"/>
  <c r="F109" i="1" s="1"/>
  <c r="G91" i="1"/>
  <c r="D91" i="1"/>
  <c r="F91" i="1" s="1"/>
  <c r="G54" i="1"/>
  <c r="D54" i="1"/>
  <c r="I54" i="1" s="1"/>
  <c r="G99" i="1"/>
  <c r="D99" i="1"/>
  <c r="K99" i="1" s="1"/>
  <c r="G121" i="1"/>
  <c r="D121" i="1"/>
  <c r="F121" i="1" s="1"/>
  <c r="G81" i="1"/>
  <c r="D81" i="1"/>
  <c r="F81" i="1" s="1"/>
  <c r="G118" i="1"/>
  <c r="D118" i="1"/>
  <c r="I118" i="1" s="1"/>
  <c r="G129" i="1"/>
  <c r="D129" i="1"/>
  <c r="K129" i="1" s="1"/>
  <c r="G128" i="1"/>
  <c r="D128" i="1"/>
  <c r="F128" i="1" s="1"/>
  <c r="G88" i="1"/>
  <c r="D88" i="1"/>
  <c r="F88" i="1" s="1"/>
  <c r="G90" i="1"/>
  <c r="D90" i="1"/>
  <c r="I90" i="1" s="1"/>
  <c r="G101" i="1"/>
  <c r="D101" i="1"/>
  <c r="K101" i="1" s="1"/>
  <c r="I92" i="1"/>
  <c r="G92" i="1"/>
  <c r="D92" i="1"/>
  <c r="F92" i="1" s="1"/>
  <c r="G122" i="1"/>
  <c r="D122" i="1"/>
  <c r="F122" i="1" s="1"/>
  <c r="G119" i="1"/>
  <c r="D119" i="1"/>
  <c r="I119" i="1" s="1"/>
  <c r="G106" i="1"/>
  <c r="D106" i="1"/>
  <c r="F106" i="1" s="1"/>
  <c r="G127" i="1"/>
  <c r="D127" i="1"/>
  <c r="K127" i="1" s="1"/>
  <c r="G102" i="1"/>
  <c r="D102" i="1"/>
  <c r="F102" i="1" s="1"/>
  <c r="G98" i="1"/>
  <c r="D98" i="1"/>
  <c r="K98" i="1" s="1"/>
  <c r="G82" i="1"/>
  <c r="D82" i="1"/>
  <c r="F82" i="1" s="1"/>
  <c r="G71" i="1"/>
  <c r="D71" i="1"/>
  <c r="K71" i="1" s="1"/>
  <c r="G120" i="1"/>
  <c r="D120" i="1"/>
  <c r="F120" i="1" s="1"/>
  <c r="G125" i="1"/>
  <c r="D125" i="1"/>
  <c r="K125" i="1" s="1"/>
  <c r="G131" i="1"/>
  <c r="D131" i="1"/>
  <c r="F131" i="1" s="1"/>
  <c r="G68" i="1"/>
  <c r="D68" i="1"/>
  <c r="K68" i="1" s="1"/>
  <c r="G123" i="1"/>
  <c r="D123" i="1"/>
  <c r="F123" i="1" s="1"/>
  <c r="G132" i="1"/>
  <c r="D132" i="1"/>
  <c r="F132" i="1" s="1"/>
  <c r="G116" i="1"/>
  <c r="D116" i="1"/>
  <c r="F116" i="1" s="1"/>
  <c r="G130" i="1"/>
  <c r="F130" i="1"/>
  <c r="D130" i="1"/>
  <c r="K130" i="1" s="1"/>
  <c r="F101" i="1" l="1"/>
  <c r="K100" i="1"/>
  <c r="I47" i="1"/>
  <c r="F3" i="1"/>
  <c r="I83" i="1"/>
  <c r="I25" i="1"/>
  <c r="I10" i="1"/>
  <c r="I24" i="1"/>
  <c r="F111" i="1"/>
  <c r="F50" i="1"/>
  <c r="I6" i="1"/>
  <c r="I3" i="1"/>
  <c r="F117" i="1"/>
  <c r="K28" i="1"/>
  <c r="F33" i="1"/>
  <c r="I31" i="1"/>
  <c r="I7" i="1"/>
  <c r="F24" i="1"/>
  <c r="F129" i="1"/>
  <c r="K118" i="1"/>
  <c r="I91" i="1"/>
  <c r="F89" i="1"/>
  <c r="K79" i="1"/>
  <c r="K72" i="1"/>
  <c r="I70" i="1"/>
  <c r="I4" i="1"/>
  <c r="F22" i="1"/>
  <c r="F99" i="1"/>
  <c r="F42" i="1"/>
  <c r="I94" i="1"/>
  <c r="I49" i="1"/>
  <c r="F51" i="1"/>
  <c r="I39" i="1"/>
  <c r="I36" i="1"/>
  <c r="I22" i="1"/>
  <c r="I109" i="1"/>
  <c r="I126" i="1"/>
  <c r="I96" i="1"/>
  <c r="I95" i="1"/>
  <c r="K38" i="1"/>
  <c r="I14" i="1"/>
  <c r="I44" i="1"/>
  <c r="I50" i="1"/>
  <c r="I2" i="1"/>
  <c r="F7" i="1"/>
  <c r="I5" i="1"/>
  <c r="I132" i="1"/>
  <c r="F68" i="1"/>
  <c r="F71" i="1"/>
  <c r="F127" i="1"/>
  <c r="K90" i="1"/>
  <c r="K88" i="1"/>
  <c r="K81" i="1"/>
  <c r="F54" i="1"/>
  <c r="K113" i="1"/>
  <c r="K104" i="1"/>
  <c r="K108" i="1"/>
  <c r="F75" i="1"/>
  <c r="K110" i="1"/>
  <c r="K57" i="1"/>
  <c r="I67" i="1"/>
  <c r="I65" i="1"/>
  <c r="F78" i="1"/>
  <c r="I38" i="1"/>
  <c r="I21" i="1"/>
  <c r="I103" i="1"/>
  <c r="F37" i="1"/>
  <c r="I27" i="1"/>
  <c r="I9" i="1"/>
  <c r="I12" i="1"/>
  <c r="I97" i="1"/>
  <c r="I123" i="1"/>
  <c r="I68" i="1"/>
  <c r="I120" i="1"/>
  <c r="I71" i="1"/>
  <c r="I102" i="1"/>
  <c r="I127" i="1"/>
  <c r="K122" i="1"/>
  <c r="F90" i="1"/>
  <c r="K54" i="1"/>
  <c r="K91" i="1"/>
  <c r="K64" i="1"/>
  <c r="F113" i="1"/>
  <c r="K75" i="1"/>
  <c r="K83" i="1"/>
  <c r="K32" i="1"/>
  <c r="F65" i="1"/>
  <c r="I28" i="1"/>
  <c r="I63" i="1"/>
  <c r="I78" i="1"/>
  <c r="F103" i="1"/>
  <c r="K86" i="1"/>
  <c r="I26" i="1"/>
  <c r="I66" i="1"/>
  <c r="I87" i="1"/>
  <c r="I124" i="1"/>
  <c r="I48" i="1"/>
  <c r="I15" i="1"/>
  <c r="I37" i="1"/>
  <c r="F97" i="1"/>
  <c r="I58" i="1"/>
  <c r="I16" i="1"/>
  <c r="I40" i="1"/>
  <c r="I23" i="1"/>
  <c r="I125" i="1"/>
  <c r="I98" i="1"/>
  <c r="K119" i="1"/>
  <c r="I88" i="1"/>
  <c r="I128" i="1"/>
  <c r="I121" i="1"/>
  <c r="K114" i="1"/>
  <c r="I104" i="1"/>
  <c r="I53" i="1"/>
  <c r="I62" i="1"/>
  <c r="I57" i="1"/>
  <c r="I55" i="1"/>
  <c r="I111" i="1"/>
  <c r="I73" i="1"/>
  <c r="K117" i="1"/>
  <c r="K61" i="1"/>
  <c r="F93" i="1"/>
  <c r="F47" i="1"/>
  <c r="F2" i="1"/>
  <c r="I77" i="1"/>
  <c r="I52" i="1"/>
  <c r="I8" i="1"/>
  <c r="I69" i="1"/>
  <c r="I51" i="1"/>
  <c r="I76" i="1"/>
  <c r="F5" i="1"/>
  <c r="K116" i="1"/>
  <c r="K132" i="1"/>
  <c r="I130" i="1"/>
  <c r="K123" i="1"/>
  <c r="F125" i="1"/>
  <c r="K120" i="1"/>
  <c r="F98" i="1"/>
  <c r="K102" i="1"/>
  <c r="F119" i="1"/>
  <c r="F118" i="1"/>
  <c r="F114" i="1"/>
  <c r="F79" i="1"/>
  <c r="F32" i="1"/>
  <c r="I74" i="1"/>
  <c r="F61" i="1"/>
  <c r="I60" i="1"/>
  <c r="F60" i="1"/>
  <c r="I46" i="1"/>
  <c r="F46" i="1"/>
  <c r="K131" i="1"/>
  <c r="I116" i="1"/>
  <c r="I131" i="1"/>
  <c r="I82" i="1"/>
  <c r="I106" i="1"/>
  <c r="I122" i="1"/>
  <c r="I81" i="1"/>
  <c r="I64" i="1"/>
  <c r="I108" i="1"/>
  <c r="F110" i="1"/>
  <c r="I100" i="1"/>
  <c r="K112" i="1"/>
  <c r="K74" i="1"/>
  <c r="F72" i="1"/>
  <c r="I86" i="1"/>
  <c r="I13" i="1"/>
  <c r="F13" i="1"/>
  <c r="I30" i="1"/>
  <c r="F30" i="1"/>
  <c r="I105" i="1"/>
  <c r="F105" i="1"/>
  <c r="I115" i="1"/>
  <c r="F115" i="1"/>
  <c r="I35" i="1"/>
  <c r="F35" i="1"/>
  <c r="K82" i="1"/>
  <c r="I17" i="1"/>
  <c r="F17" i="1"/>
  <c r="I11" i="1"/>
  <c r="F11" i="1"/>
  <c r="K106" i="1"/>
  <c r="F112" i="1"/>
  <c r="I18" i="1"/>
  <c r="F18" i="1"/>
  <c r="I29" i="1"/>
  <c r="F29" i="1"/>
  <c r="K26" i="1"/>
  <c r="K66" i="1"/>
  <c r="K87" i="1"/>
  <c r="K124" i="1"/>
  <c r="K48" i="1"/>
  <c r="K77" i="1"/>
  <c r="K25" i="1"/>
  <c r="K27" i="1"/>
  <c r="K9" i="1"/>
  <c r="K39" i="1"/>
  <c r="K58" i="1"/>
  <c r="F34" i="1"/>
  <c r="K16" i="1"/>
  <c r="F19" i="1"/>
  <c r="K40" i="1"/>
  <c r="F20" i="1"/>
  <c r="K23" i="1"/>
  <c r="F43" i="1"/>
  <c r="K92" i="1"/>
  <c r="I101" i="1"/>
  <c r="K128" i="1"/>
  <c r="I129" i="1"/>
  <c r="K121" i="1"/>
  <c r="I99" i="1"/>
  <c r="K109" i="1"/>
  <c r="I84" i="1"/>
  <c r="K80" i="1"/>
  <c r="I107" i="1"/>
  <c r="K53" i="1"/>
  <c r="I89" i="1"/>
  <c r="K62" i="1"/>
  <c r="I42" i="1"/>
  <c r="K126" i="1"/>
  <c r="K55" i="1"/>
  <c r="K67" i="1"/>
  <c r="K73" i="1"/>
  <c r="K63" i="1"/>
  <c r="K21" i="1"/>
  <c r="K94" i="1"/>
  <c r="I93" i="1"/>
  <c r="K14" i="1"/>
  <c r="I33" i="1"/>
  <c r="K31" i="1"/>
  <c r="I41" i="1"/>
  <c r="K44" i="1"/>
  <c r="K49" i="1"/>
  <c r="K70" i="1"/>
  <c r="K15" i="1"/>
  <c r="K52" i="1"/>
  <c r="K69" i="1"/>
  <c r="K76" i="1"/>
  <c r="K12" i="1"/>
  <c r="K6" i="1"/>
  <c r="K4" i="1"/>
  <c r="K36" i="1"/>
  <c r="K10" i="1"/>
  <c r="I34" i="1"/>
  <c r="I19" i="1"/>
  <c r="I20" i="1"/>
  <c r="I43" i="1"/>
</calcChain>
</file>

<file path=xl/sharedStrings.xml><?xml version="1.0" encoding="utf-8"?>
<sst xmlns="http://schemas.openxmlformats.org/spreadsheetml/2006/main" count="11" uniqueCount="11">
  <si>
    <t>Sex(male 1; female 0)</t>
    <phoneticPr fontId="2" type="noConversion"/>
  </si>
  <si>
    <t>Age(years old)</t>
    <phoneticPr fontId="2" type="noConversion"/>
  </si>
  <si>
    <t>Hight(cm)</t>
    <phoneticPr fontId="2" type="noConversion"/>
  </si>
  <si>
    <t>Hight(m)</t>
    <phoneticPr fontId="2" type="noConversion"/>
  </si>
  <si>
    <t>Weight(kg)</t>
    <phoneticPr fontId="2" type="noConversion"/>
  </si>
  <si>
    <t>BMI</t>
    <phoneticPr fontId="3" type="noConversion"/>
  </si>
  <si>
    <t>BSA（m2）</t>
    <phoneticPr fontId="3" type="noConversion"/>
  </si>
  <si>
    <t>L1SMA</t>
    <phoneticPr fontId="3" type="noConversion"/>
  </si>
  <si>
    <t>L1SMI</t>
    <phoneticPr fontId="3" type="noConversion"/>
  </si>
  <si>
    <t>L3SMA</t>
    <phoneticPr fontId="3" type="noConversion"/>
  </si>
  <si>
    <t>L3SMI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 "/>
    <numFmt numFmtId="177" formatCode="0.00_);[Red]\(0.00\)"/>
  </numFmts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indexed="16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2" borderId="0" xfId="0" applyFill="1" applyAlignment="1"/>
    <xf numFmtId="176" fontId="0" fillId="2" borderId="0" xfId="0" applyNumberFormat="1" applyFill="1" applyAlignment="1"/>
    <xf numFmtId="177" fontId="0" fillId="2" borderId="0" xfId="0" applyNumberFormat="1" applyFill="1" applyAlignment="1"/>
    <xf numFmtId="0" fontId="0" fillId="3" borderId="0" xfId="0" applyFill="1" applyAlignment="1" applyProtection="1">
      <alignment horizontal="left" vertical="center"/>
      <protection locked="0"/>
    </xf>
    <xf numFmtId="0" fontId="4" fillId="2" borderId="0" xfId="0" applyFont="1" applyFill="1" applyAlignment="1">
      <alignment vertical="center"/>
    </xf>
    <xf numFmtId="177" fontId="0" fillId="2" borderId="0" xfId="0" applyNumberFormat="1" applyFill="1" applyAlignment="1">
      <alignment horizontal="right"/>
    </xf>
    <xf numFmtId="176" fontId="0" fillId="2" borderId="0" xfId="0" applyNumberFormat="1" applyFill="1" applyAlignment="1">
      <alignment horizontal="right"/>
    </xf>
    <xf numFmtId="177" fontId="0" fillId="2" borderId="0" xfId="0" applyNumberFormat="1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2"/>
  <sheetViews>
    <sheetView tabSelected="1" topLeftCell="A4" workbookViewId="0">
      <selection activeCell="N15" sqref="N15"/>
    </sheetView>
  </sheetViews>
  <sheetFormatPr defaultRowHeight="14.25" x14ac:dyDescent="0.2"/>
  <cols>
    <col min="1" max="2" width="6.5" customWidth="1"/>
    <col min="3" max="3" width="5.75" customWidth="1"/>
    <col min="4" max="4" width="8.5" bestFit="1" customWidth="1"/>
    <col min="5" max="5" width="10.375" bestFit="1" customWidth="1"/>
    <col min="6" max="6" width="6.375" bestFit="1" customWidth="1"/>
    <col min="7" max="7" width="11.25" bestFit="1" customWidth="1"/>
    <col min="8" max="8" width="7.375" bestFit="1" customWidth="1"/>
    <col min="9" max="9" width="6.5" bestFit="1" customWidth="1"/>
    <col min="10" max="10" width="7.375" bestFit="1" customWidth="1"/>
    <col min="11" max="11" width="6.5" bestFit="1" customWidth="1"/>
  </cols>
  <sheetData>
    <row r="1" spans="1:1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3" t="s">
        <v>7</v>
      </c>
      <c r="I1" s="2" t="s">
        <v>8</v>
      </c>
      <c r="J1" s="2" t="s">
        <v>9</v>
      </c>
      <c r="K1" s="2" t="s">
        <v>10</v>
      </c>
    </row>
    <row r="2" spans="1:11" x14ac:dyDescent="0.2">
      <c r="A2" s="4">
        <v>1</v>
      </c>
      <c r="B2" s="4">
        <v>46</v>
      </c>
      <c r="C2" s="5">
        <v>173</v>
      </c>
      <c r="D2" s="5">
        <f t="shared" ref="D2:D44" si="0">C2/100</f>
        <v>1.73</v>
      </c>
      <c r="E2" s="1">
        <v>57.7</v>
      </c>
      <c r="F2" s="2">
        <f t="shared" ref="F2:F33" si="1">E2/D2/D2</f>
        <v>19.278960205820443</v>
      </c>
      <c r="G2" s="2">
        <f t="shared" ref="G2:G33" si="2">0.0061*C2+0.0128*E2-0.1529</f>
        <v>1.6409600000000002</v>
      </c>
      <c r="H2" s="6">
        <v>61.797829999999998</v>
      </c>
      <c r="I2" s="7">
        <f t="shared" ref="I2:I33" si="3">H2/D2/D2</f>
        <v>20.648143940659562</v>
      </c>
      <c r="J2" s="7">
        <v>99.233430000000013</v>
      </c>
      <c r="K2" s="2">
        <f t="shared" ref="K2:K33" si="4">J2/D2/D2</f>
        <v>33.156279862340874</v>
      </c>
    </row>
    <row r="3" spans="1:11" x14ac:dyDescent="0.2">
      <c r="A3" s="4">
        <v>0</v>
      </c>
      <c r="B3" s="4">
        <v>48</v>
      </c>
      <c r="C3" s="5">
        <v>161</v>
      </c>
      <c r="D3" s="5">
        <f t="shared" si="0"/>
        <v>1.61</v>
      </c>
      <c r="E3" s="1">
        <v>51.7</v>
      </c>
      <c r="F3" s="2">
        <f t="shared" si="1"/>
        <v>19.945218162879517</v>
      </c>
      <c r="G3" s="2">
        <f t="shared" si="2"/>
        <v>1.4909600000000001</v>
      </c>
      <c r="H3" s="6">
        <v>63.309069999999998</v>
      </c>
      <c r="I3" s="7">
        <f t="shared" si="3"/>
        <v>24.42385324640253</v>
      </c>
      <c r="J3" s="7">
        <v>84.698509999999999</v>
      </c>
      <c r="K3" s="2">
        <f t="shared" si="4"/>
        <v>32.675633656108943</v>
      </c>
    </row>
    <row r="4" spans="1:11" x14ac:dyDescent="0.2">
      <c r="A4" s="4">
        <v>0</v>
      </c>
      <c r="B4" s="4">
        <v>51</v>
      </c>
      <c r="C4" s="5">
        <v>155</v>
      </c>
      <c r="D4" s="5">
        <f t="shared" si="0"/>
        <v>1.55</v>
      </c>
      <c r="E4" s="1">
        <v>47.2</v>
      </c>
      <c r="F4" s="2">
        <f t="shared" si="1"/>
        <v>19.646201873048909</v>
      </c>
      <c r="G4" s="2">
        <f t="shared" si="2"/>
        <v>1.39676</v>
      </c>
      <c r="H4" s="6">
        <v>65.127299999999991</v>
      </c>
      <c r="I4" s="7">
        <f t="shared" si="3"/>
        <v>27.108137356919869</v>
      </c>
      <c r="J4" s="7">
        <v>83.527810000000002</v>
      </c>
      <c r="K4" s="2">
        <f t="shared" si="4"/>
        <v>34.767038501560876</v>
      </c>
    </row>
    <row r="5" spans="1:11" x14ac:dyDescent="0.2">
      <c r="A5" s="4">
        <v>0</v>
      </c>
      <c r="B5" s="4">
        <v>50</v>
      </c>
      <c r="C5" s="5">
        <v>159</v>
      </c>
      <c r="D5" s="5">
        <f t="shared" si="0"/>
        <v>1.59</v>
      </c>
      <c r="E5" s="1">
        <v>51.7</v>
      </c>
      <c r="F5" s="2">
        <f t="shared" si="1"/>
        <v>20.450140421660535</v>
      </c>
      <c r="G5" s="2">
        <f t="shared" si="2"/>
        <v>1.4787600000000001</v>
      </c>
      <c r="H5" s="6">
        <v>68.88</v>
      </c>
      <c r="I5" s="7">
        <f t="shared" si="3"/>
        <v>27.245757683635929</v>
      </c>
      <c r="J5" s="7">
        <v>82.988100000000003</v>
      </c>
      <c r="K5" s="2">
        <f t="shared" si="4"/>
        <v>32.826272694909214</v>
      </c>
    </row>
    <row r="6" spans="1:11" x14ac:dyDescent="0.2">
      <c r="A6" s="4">
        <v>0</v>
      </c>
      <c r="B6" s="4">
        <v>58</v>
      </c>
      <c r="C6" s="5">
        <v>161</v>
      </c>
      <c r="D6" s="5">
        <f t="shared" si="0"/>
        <v>1.61</v>
      </c>
      <c r="E6" s="1">
        <v>62.1</v>
      </c>
      <c r="F6" s="2">
        <f t="shared" si="1"/>
        <v>23.95740905057675</v>
      </c>
      <c r="G6" s="2">
        <f t="shared" si="2"/>
        <v>1.62408</v>
      </c>
      <c r="H6" s="6">
        <v>70.636189999999999</v>
      </c>
      <c r="I6" s="7">
        <f t="shared" si="3"/>
        <v>27.250565178812543</v>
      </c>
      <c r="J6" s="7">
        <v>85.57</v>
      </c>
      <c r="K6" s="2">
        <f t="shared" si="4"/>
        <v>33.011843678870406</v>
      </c>
    </row>
    <row r="7" spans="1:11" x14ac:dyDescent="0.2">
      <c r="A7" s="4">
        <v>0</v>
      </c>
      <c r="B7" s="4">
        <v>56</v>
      </c>
      <c r="C7" s="5">
        <v>167</v>
      </c>
      <c r="D7" s="5">
        <f t="shared" si="0"/>
        <v>1.67</v>
      </c>
      <c r="E7" s="1">
        <v>54.8</v>
      </c>
      <c r="F7" s="2">
        <f t="shared" si="1"/>
        <v>19.64932410627846</v>
      </c>
      <c r="G7" s="2">
        <f t="shared" si="2"/>
        <v>1.5672400000000002</v>
      </c>
      <c r="H7" s="3">
        <v>77.391599999999997</v>
      </c>
      <c r="I7" s="7">
        <f t="shared" si="3"/>
        <v>27.749865538384313</v>
      </c>
      <c r="J7" s="7">
        <v>89.72</v>
      </c>
      <c r="K7" s="2">
        <f t="shared" si="4"/>
        <v>32.170389759403349</v>
      </c>
    </row>
    <row r="8" spans="1:11" x14ac:dyDescent="0.2">
      <c r="A8" s="4">
        <v>0</v>
      </c>
      <c r="B8" s="4">
        <v>50</v>
      </c>
      <c r="C8" s="5">
        <v>164</v>
      </c>
      <c r="D8" s="5">
        <f t="shared" si="0"/>
        <v>1.64</v>
      </c>
      <c r="E8" s="1">
        <v>55.7</v>
      </c>
      <c r="F8" s="2">
        <f t="shared" si="1"/>
        <v>20.709399167162406</v>
      </c>
      <c r="G8" s="2">
        <f t="shared" si="2"/>
        <v>1.56046</v>
      </c>
      <c r="H8" s="6">
        <v>75.625140000000002</v>
      </c>
      <c r="I8" s="7">
        <f t="shared" si="3"/>
        <v>28.117616002379538</v>
      </c>
      <c r="J8" s="7">
        <v>93.41</v>
      </c>
      <c r="K8" s="2">
        <f t="shared" si="4"/>
        <v>34.730071386079722</v>
      </c>
    </row>
    <row r="9" spans="1:11" x14ac:dyDescent="0.2">
      <c r="A9" s="4">
        <v>0</v>
      </c>
      <c r="B9" s="4">
        <v>32</v>
      </c>
      <c r="C9" s="5">
        <v>158</v>
      </c>
      <c r="D9" s="5">
        <f t="shared" si="0"/>
        <v>1.58</v>
      </c>
      <c r="E9" s="1">
        <v>45.7</v>
      </c>
      <c r="F9" s="2">
        <f t="shared" si="1"/>
        <v>18.306361160070502</v>
      </c>
      <c r="G9" s="2">
        <f t="shared" si="2"/>
        <v>1.3958600000000001</v>
      </c>
      <c r="H9" s="6">
        <v>71.242689999999996</v>
      </c>
      <c r="I9" s="7">
        <f t="shared" si="3"/>
        <v>28.538170966191313</v>
      </c>
      <c r="J9" s="7">
        <v>90.211650000000006</v>
      </c>
      <c r="K9" s="2">
        <f t="shared" si="4"/>
        <v>36.136696843454573</v>
      </c>
    </row>
    <row r="10" spans="1:11" x14ac:dyDescent="0.2">
      <c r="A10" s="4">
        <v>0</v>
      </c>
      <c r="B10" s="4">
        <v>48</v>
      </c>
      <c r="C10" s="5">
        <v>161</v>
      </c>
      <c r="D10" s="5">
        <f t="shared" si="0"/>
        <v>1.61</v>
      </c>
      <c r="E10" s="1">
        <v>49.6</v>
      </c>
      <c r="F10" s="2">
        <f t="shared" si="1"/>
        <v>19.13506423363296</v>
      </c>
      <c r="G10" s="2">
        <f t="shared" si="2"/>
        <v>1.46408</v>
      </c>
      <c r="H10" s="6">
        <v>74.244870000000006</v>
      </c>
      <c r="I10" s="7">
        <f t="shared" si="3"/>
        <v>28.642749122333239</v>
      </c>
      <c r="J10" s="7">
        <v>77.542060000000006</v>
      </c>
      <c r="K10" s="2">
        <f t="shared" si="4"/>
        <v>29.914764090891556</v>
      </c>
    </row>
    <row r="11" spans="1:11" x14ac:dyDescent="0.2">
      <c r="A11" s="4">
        <v>0</v>
      </c>
      <c r="B11" s="4">
        <v>38</v>
      </c>
      <c r="C11" s="5">
        <v>166</v>
      </c>
      <c r="D11" s="5">
        <f t="shared" si="0"/>
        <v>1.66</v>
      </c>
      <c r="E11" s="1">
        <v>60.5</v>
      </c>
      <c r="F11" s="2">
        <f t="shared" si="1"/>
        <v>21.955291043692846</v>
      </c>
      <c r="G11" s="2">
        <f t="shared" si="2"/>
        <v>1.6341000000000003</v>
      </c>
      <c r="H11" s="3">
        <v>79.930000000000007</v>
      </c>
      <c r="I11" s="7">
        <f t="shared" si="3"/>
        <v>29.00638699375817</v>
      </c>
      <c r="J11" s="7">
        <v>93.367379999999997</v>
      </c>
      <c r="K11" s="2">
        <f t="shared" si="4"/>
        <v>33.882776890695311</v>
      </c>
    </row>
    <row r="12" spans="1:11" x14ac:dyDescent="0.2">
      <c r="A12" s="4">
        <v>0</v>
      </c>
      <c r="B12" s="4">
        <v>63</v>
      </c>
      <c r="C12" s="5">
        <v>154</v>
      </c>
      <c r="D12" s="5">
        <f t="shared" si="0"/>
        <v>1.54</v>
      </c>
      <c r="E12" s="1">
        <v>45.7</v>
      </c>
      <c r="F12" s="2">
        <f t="shared" si="1"/>
        <v>19.269691347613428</v>
      </c>
      <c r="G12" s="2">
        <f t="shared" si="2"/>
        <v>1.3714600000000001</v>
      </c>
      <c r="H12" s="6">
        <v>68.805970000000002</v>
      </c>
      <c r="I12" s="7">
        <f t="shared" si="3"/>
        <v>29.012468375780063</v>
      </c>
      <c r="J12" s="7">
        <v>87.66</v>
      </c>
      <c r="K12" s="2">
        <f t="shared" si="4"/>
        <v>36.962388261089558</v>
      </c>
    </row>
    <row r="13" spans="1:11" x14ac:dyDescent="0.2">
      <c r="A13" s="4">
        <v>1</v>
      </c>
      <c r="B13" s="4">
        <v>46</v>
      </c>
      <c r="C13" s="5">
        <v>172</v>
      </c>
      <c r="D13" s="5">
        <f t="shared" si="0"/>
        <v>1.72</v>
      </c>
      <c r="E13" s="1">
        <v>58.9</v>
      </c>
      <c r="F13" s="2">
        <f t="shared" si="1"/>
        <v>19.909410492157924</v>
      </c>
      <c r="G13" s="2">
        <f t="shared" si="2"/>
        <v>1.6502200000000002</v>
      </c>
      <c r="H13" s="6">
        <v>86.103980000000007</v>
      </c>
      <c r="I13" s="7">
        <f t="shared" si="3"/>
        <v>29.104914818820987</v>
      </c>
      <c r="J13" s="7">
        <v>116.41516</v>
      </c>
      <c r="K13" s="2">
        <f t="shared" si="4"/>
        <v>39.350716603569502</v>
      </c>
    </row>
    <row r="14" spans="1:11" x14ac:dyDescent="0.2">
      <c r="A14" s="4">
        <v>1</v>
      </c>
      <c r="B14" s="4">
        <v>64</v>
      </c>
      <c r="C14" s="5">
        <v>176</v>
      </c>
      <c r="D14" s="5">
        <f t="shared" si="0"/>
        <v>1.76</v>
      </c>
      <c r="E14" s="1">
        <v>65.8</v>
      </c>
      <c r="F14" s="2">
        <f t="shared" si="1"/>
        <v>21.2422520661157</v>
      </c>
      <c r="G14" s="2">
        <f t="shared" si="2"/>
        <v>1.7629400000000002</v>
      </c>
      <c r="H14" s="3">
        <v>91.66</v>
      </c>
      <c r="I14" s="7">
        <f t="shared" si="3"/>
        <v>29.590650826446279</v>
      </c>
      <c r="J14" s="7">
        <v>115.51674000000001</v>
      </c>
      <c r="K14" s="2">
        <f t="shared" si="4"/>
        <v>37.292336002066115</v>
      </c>
    </row>
    <row r="15" spans="1:11" x14ac:dyDescent="0.2">
      <c r="A15" s="4">
        <v>1</v>
      </c>
      <c r="B15" s="4">
        <v>63</v>
      </c>
      <c r="C15" s="5">
        <v>167</v>
      </c>
      <c r="D15" s="5">
        <f t="shared" si="0"/>
        <v>1.67</v>
      </c>
      <c r="E15" s="1">
        <v>50.1</v>
      </c>
      <c r="F15" s="2">
        <f t="shared" si="1"/>
        <v>17.964071856287429</v>
      </c>
      <c r="G15" s="2">
        <f t="shared" si="2"/>
        <v>1.5070800000000002</v>
      </c>
      <c r="H15" s="6">
        <v>83.212850000000003</v>
      </c>
      <c r="I15" s="7">
        <f t="shared" si="3"/>
        <v>29.837158019290762</v>
      </c>
      <c r="J15" s="7">
        <v>98.222019999999986</v>
      </c>
      <c r="K15" s="2">
        <f t="shared" si="4"/>
        <v>35.218910681630753</v>
      </c>
    </row>
    <row r="16" spans="1:11" x14ac:dyDescent="0.2">
      <c r="A16" s="4">
        <v>0</v>
      </c>
      <c r="B16" s="4">
        <v>52</v>
      </c>
      <c r="C16" s="5">
        <v>160</v>
      </c>
      <c r="D16" s="5">
        <f t="shared" si="0"/>
        <v>1.6</v>
      </c>
      <c r="E16" s="1">
        <v>44.5</v>
      </c>
      <c r="F16" s="2">
        <f t="shared" si="1"/>
        <v>17.3828125</v>
      </c>
      <c r="G16" s="2">
        <f t="shared" si="2"/>
        <v>1.3927</v>
      </c>
      <c r="H16" s="3">
        <v>76.511600000000001</v>
      </c>
      <c r="I16" s="7">
        <f t="shared" si="3"/>
        <v>29.887343749999999</v>
      </c>
      <c r="J16" s="7">
        <v>83.79</v>
      </c>
      <c r="K16" s="2">
        <f t="shared" si="4"/>
        <v>32.73046875</v>
      </c>
    </row>
    <row r="17" spans="1:11" x14ac:dyDescent="0.2">
      <c r="A17" s="4">
        <v>1</v>
      </c>
      <c r="B17" s="4">
        <v>69</v>
      </c>
      <c r="C17" s="5">
        <v>172</v>
      </c>
      <c r="D17" s="5">
        <f t="shared" si="0"/>
        <v>1.72</v>
      </c>
      <c r="E17" s="1">
        <v>73</v>
      </c>
      <c r="F17" s="2">
        <f t="shared" si="1"/>
        <v>24.675500270416443</v>
      </c>
      <c r="G17" s="2">
        <f t="shared" si="2"/>
        <v>1.8307</v>
      </c>
      <c r="H17" s="6">
        <v>89.19</v>
      </c>
      <c r="I17" s="7">
        <f t="shared" si="3"/>
        <v>30.148053001622497</v>
      </c>
      <c r="J17" s="7">
        <v>107.53</v>
      </c>
      <c r="K17" s="2">
        <f t="shared" si="4"/>
        <v>36.347349918875068</v>
      </c>
    </row>
    <row r="18" spans="1:11" x14ac:dyDescent="0.2">
      <c r="A18" s="4">
        <v>0</v>
      </c>
      <c r="B18" s="4">
        <v>24</v>
      </c>
      <c r="C18" s="5">
        <v>163</v>
      </c>
      <c r="D18" s="5">
        <f t="shared" si="0"/>
        <v>1.63</v>
      </c>
      <c r="E18" s="1">
        <v>66.400000000000006</v>
      </c>
      <c r="F18" s="2">
        <f t="shared" si="1"/>
        <v>24.991531484060378</v>
      </c>
      <c r="G18" s="2">
        <f t="shared" si="2"/>
        <v>1.6913200000000002</v>
      </c>
      <c r="H18" s="6">
        <v>80.238730000000004</v>
      </c>
      <c r="I18" s="7">
        <f t="shared" si="3"/>
        <v>30.200131732470176</v>
      </c>
      <c r="J18" s="7">
        <v>104.84923000000001</v>
      </c>
      <c r="K18" s="2">
        <f t="shared" si="4"/>
        <v>39.462994467236257</v>
      </c>
    </row>
    <row r="19" spans="1:11" x14ac:dyDescent="0.2">
      <c r="A19" s="4">
        <v>0</v>
      </c>
      <c r="B19" s="4">
        <v>58</v>
      </c>
      <c r="C19" s="5">
        <v>160</v>
      </c>
      <c r="D19" s="5">
        <f t="shared" si="0"/>
        <v>1.6</v>
      </c>
      <c r="E19" s="1">
        <v>51.2</v>
      </c>
      <c r="F19" s="2">
        <f t="shared" si="1"/>
        <v>20</v>
      </c>
      <c r="G19" s="2">
        <f t="shared" si="2"/>
        <v>1.4784600000000001</v>
      </c>
      <c r="H19" s="3">
        <v>77.329340000000002</v>
      </c>
      <c r="I19" s="7">
        <f t="shared" si="3"/>
        <v>30.206773437500001</v>
      </c>
      <c r="J19" s="7">
        <v>82.17</v>
      </c>
      <c r="K19" s="2">
        <f t="shared" si="4"/>
        <v>32.097656249999993</v>
      </c>
    </row>
    <row r="20" spans="1:11" x14ac:dyDescent="0.2">
      <c r="A20" s="4">
        <v>0</v>
      </c>
      <c r="B20" s="4">
        <v>58</v>
      </c>
      <c r="C20" s="5">
        <v>156</v>
      </c>
      <c r="D20" s="5">
        <f t="shared" si="0"/>
        <v>1.56</v>
      </c>
      <c r="E20" s="1">
        <v>48.8</v>
      </c>
      <c r="F20" s="2">
        <f t="shared" si="1"/>
        <v>20.052596975673897</v>
      </c>
      <c r="G20" s="2">
        <f t="shared" si="2"/>
        <v>1.42334</v>
      </c>
      <c r="H20" s="6">
        <v>73.518429999999995</v>
      </c>
      <c r="I20" s="7">
        <f t="shared" si="3"/>
        <v>30.209742767915841</v>
      </c>
      <c r="J20" s="7">
        <v>78.922939999999997</v>
      </c>
      <c r="K20" s="2">
        <f t="shared" si="4"/>
        <v>32.430530900723205</v>
      </c>
    </row>
    <row r="21" spans="1:11" x14ac:dyDescent="0.2">
      <c r="A21" s="4">
        <v>1</v>
      </c>
      <c r="B21" s="4">
        <v>35</v>
      </c>
      <c r="C21" s="5">
        <v>167</v>
      </c>
      <c r="D21" s="5">
        <f t="shared" si="0"/>
        <v>1.67</v>
      </c>
      <c r="E21" s="1">
        <v>56.8</v>
      </c>
      <c r="F21" s="2">
        <f t="shared" si="1"/>
        <v>20.366452723295925</v>
      </c>
      <c r="G21" s="2">
        <f t="shared" si="2"/>
        <v>1.59284</v>
      </c>
      <c r="H21" s="6">
        <v>84.32</v>
      </c>
      <c r="I21" s="7">
        <f t="shared" si="3"/>
        <v>30.234142493456201</v>
      </c>
      <c r="J21" s="7">
        <v>121.49125000000001</v>
      </c>
      <c r="K21" s="2">
        <f t="shared" si="4"/>
        <v>43.562426046111376</v>
      </c>
    </row>
    <row r="22" spans="1:11" x14ac:dyDescent="0.2">
      <c r="A22" s="4">
        <v>0</v>
      </c>
      <c r="B22" s="4">
        <v>30</v>
      </c>
      <c r="C22" s="5">
        <v>154</v>
      </c>
      <c r="D22" s="5">
        <f t="shared" si="0"/>
        <v>1.54</v>
      </c>
      <c r="E22" s="1">
        <v>45.2</v>
      </c>
      <c r="F22" s="2">
        <f t="shared" si="1"/>
        <v>19.058863214707372</v>
      </c>
      <c r="G22" s="2">
        <f t="shared" si="2"/>
        <v>1.3650599999999999</v>
      </c>
      <c r="H22" s="6">
        <v>71.782030000000006</v>
      </c>
      <c r="I22" s="7">
        <f t="shared" si="3"/>
        <v>30.267342722212852</v>
      </c>
      <c r="J22" s="7">
        <v>81.082149999999999</v>
      </c>
      <c r="K22" s="2">
        <f t="shared" si="4"/>
        <v>34.188796593017372</v>
      </c>
    </row>
    <row r="23" spans="1:11" x14ac:dyDescent="0.2">
      <c r="A23" s="4">
        <v>0</v>
      </c>
      <c r="B23" s="4">
        <v>66</v>
      </c>
      <c r="C23" s="5">
        <v>153</v>
      </c>
      <c r="D23" s="5">
        <f t="shared" si="0"/>
        <v>1.53</v>
      </c>
      <c r="E23" s="1">
        <v>51.5</v>
      </c>
      <c r="F23" s="2">
        <f t="shared" si="1"/>
        <v>22.000085437225</v>
      </c>
      <c r="G23" s="2">
        <f t="shared" si="2"/>
        <v>1.4396</v>
      </c>
      <c r="H23" s="6">
        <v>71.174239999999998</v>
      </c>
      <c r="I23" s="7">
        <f t="shared" si="3"/>
        <v>30.404647785039941</v>
      </c>
      <c r="J23" s="7">
        <v>78.680000000000007</v>
      </c>
      <c r="K23" s="2">
        <f t="shared" si="4"/>
        <v>33.611004314579866</v>
      </c>
    </row>
    <row r="24" spans="1:11" x14ac:dyDescent="0.2">
      <c r="A24" s="4">
        <v>0</v>
      </c>
      <c r="B24" s="4">
        <v>54</v>
      </c>
      <c r="C24" s="5">
        <v>153</v>
      </c>
      <c r="D24" s="5">
        <f t="shared" si="0"/>
        <v>1.53</v>
      </c>
      <c r="E24" s="1">
        <v>53.8</v>
      </c>
      <c r="F24" s="2">
        <f t="shared" si="1"/>
        <v>22.982613524712715</v>
      </c>
      <c r="G24" s="2">
        <f t="shared" si="2"/>
        <v>1.4690399999999999</v>
      </c>
      <c r="H24" s="6">
        <v>71.54374</v>
      </c>
      <c r="I24" s="7">
        <f t="shared" si="3"/>
        <v>30.562493058225467</v>
      </c>
      <c r="J24" s="7">
        <v>74.6755</v>
      </c>
      <c r="K24" s="2">
        <f t="shared" si="4"/>
        <v>31.900337477038747</v>
      </c>
    </row>
    <row r="25" spans="1:11" x14ac:dyDescent="0.2">
      <c r="A25" s="4">
        <v>0</v>
      </c>
      <c r="B25" s="4">
        <v>62</v>
      </c>
      <c r="C25" s="5">
        <v>163</v>
      </c>
      <c r="D25" s="5">
        <f t="shared" si="0"/>
        <v>1.63</v>
      </c>
      <c r="E25" s="1">
        <v>48.8</v>
      </c>
      <c r="F25" s="2">
        <f t="shared" si="1"/>
        <v>18.367270126839554</v>
      </c>
      <c r="G25" s="2">
        <f t="shared" si="2"/>
        <v>1.46604</v>
      </c>
      <c r="H25" s="6">
        <v>81.73057</v>
      </c>
      <c r="I25" s="7">
        <f t="shared" si="3"/>
        <v>30.761628213331331</v>
      </c>
      <c r="J25" s="7">
        <v>94.6</v>
      </c>
      <c r="K25" s="2">
        <f t="shared" si="4"/>
        <v>35.605404795061915</v>
      </c>
    </row>
    <row r="26" spans="1:11" x14ac:dyDescent="0.2">
      <c r="A26" s="4">
        <v>0</v>
      </c>
      <c r="B26" s="4">
        <v>41</v>
      </c>
      <c r="C26" s="5">
        <v>167</v>
      </c>
      <c r="D26" s="5">
        <f t="shared" si="0"/>
        <v>1.67</v>
      </c>
      <c r="E26" s="1">
        <v>57.1</v>
      </c>
      <c r="F26" s="2">
        <f t="shared" si="1"/>
        <v>20.474022015848547</v>
      </c>
      <c r="G26" s="2">
        <f t="shared" si="2"/>
        <v>1.5966800000000003</v>
      </c>
      <c r="H26" s="6">
        <v>86.291129999999995</v>
      </c>
      <c r="I26" s="7">
        <f t="shared" si="3"/>
        <v>30.940919358887019</v>
      </c>
      <c r="J26" s="7">
        <v>116.12638000000001</v>
      </c>
      <c r="K26" s="2">
        <f t="shared" si="4"/>
        <v>41.638775144322139</v>
      </c>
    </row>
    <row r="27" spans="1:11" x14ac:dyDescent="0.2">
      <c r="A27" s="4">
        <v>0</v>
      </c>
      <c r="B27" s="4">
        <v>67</v>
      </c>
      <c r="C27" s="5">
        <v>160</v>
      </c>
      <c r="D27" s="5">
        <f t="shared" si="0"/>
        <v>1.6</v>
      </c>
      <c r="E27" s="1">
        <v>56.5</v>
      </c>
      <c r="F27" s="2">
        <f t="shared" si="1"/>
        <v>22.0703125</v>
      </c>
      <c r="G27" s="2">
        <f t="shared" si="2"/>
        <v>1.5463000000000002</v>
      </c>
      <c r="H27" s="6">
        <v>79.876589999999993</v>
      </c>
      <c r="I27" s="7">
        <f t="shared" si="3"/>
        <v>31.201792968749995</v>
      </c>
      <c r="J27" s="7">
        <v>92.355329999999995</v>
      </c>
      <c r="K27" s="2">
        <f t="shared" si="4"/>
        <v>36.076300781249998</v>
      </c>
    </row>
    <row r="28" spans="1:11" x14ac:dyDescent="0.2">
      <c r="A28" s="4">
        <v>1</v>
      </c>
      <c r="B28" s="4">
        <v>66</v>
      </c>
      <c r="C28" s="5">
        <v>174</v>
      </c>
      <c r="D28" s="5">
        <f t="shared" si="0"/>
        <v>1.74</v>
      </c>
      <c r="E28" s="1">
        <v>57.8</v>
      </c>
      <c r="F28" s="2">
        <f t="shared" si="1"/>
        <v>19.091029198044652</v>
      </c>
      <c r="G28" s="2">
        <f t="shared" si="2"/>
        <v>1.6483400000000001</v>
      </c>
      <c r="H28" s="3">
        <v>95.003839999999997</v>
      </c>
      <c r="I28" s="7">
        <f t="shared" si="3"/>
        <v>31.379257497687938</v>
      </c>
      <c r="J28" s="7">
        <v>124.56</v>
      </c>
      <c r="K28" s="2">
        <f t="shared" si="4"/>
        <v>41.14149821640904</v>
      </c>
    </row>
    <row r="29" spans="1:11" x14ac:dyDescent="0.2">
      <c r="A29" s="4">
        <v>0</v>
      </c>
      <c r="B29" s="4">
        <v>63</v>
      </c>
      <c r="C29" s="5">
        <v>171</v>
      </c>
      <c r="D29" s="5">
        <f t="shared" si="0"/>
        <v>1.71</v>
      </c>
      <c r="E29" s="1">
        <v>62</v>
      </c>
      <c r="F29" s="2">
        <f t="shared" si="1"/>
        <v>21.203105228959338</v>
      </c>
      <c r="G29" s="2">
        <f t="shared" si="2"/>
        <v>1.6838000000000002</v>
      </c>
      <c r="H29" s="6">
        <v>92.06</v>
      </c>
      <c r="I29" s="7">
        <f t="shared" si="3"/>
        <v>31.483191409322529</v>
      </c>
      <c r="J29" s="7">
        <v>90.31</v>
      </c>
      <c r="K29" s="2">
        <f t="shared" si="4"/>
        <v>30.884716664956741</v>
      </c>
    </row>
    <row r="30" spans="1:11" x14ac:dyDescent="0.2">
      <c r="A30" s="4">
        <v>0</v>
      </c>
      <c r="B30" s="4">
        <v>38</v>
      </c>
      <c r="C30" s="5">
        <v>175</v>
      </c>
      <c r="D30" s="5">
        <f t="shared" si="0"/>
        <v>1.75</v>
      </c>
      <c r="E30" s="1">
        <v>60.1</v>
      </c>
      <c r="F30" s="2">
        <f t="shared" si="1"/>
        <v>19.624489795918368</v>
      </c>
      <c r="G30" s="2">
        <f t="shared" si="2"/>
        <v>1.68388</v>
      </c>
      <c r="H30" s="6">
        <v>96.807190000000006</v>
      </c>
      <c r="I30" s="7">
        <f t="shared" si="3"/>
        <v>31.610511020408165</v>
      </c>
      <c r="J30" s="7">
        <v>112.87766999999999</v>
      </c>
      <c r="K30" s="2">
        <f t="shared" si="4"/>
        <v>36.858014693877543</v>
      </c>
    </row>
    <row r="31" spans="1:11" x14ac:dyDescent="0.2">
      <c r="A31" s="4">
        <v>1</v>
      </c>
      <c r="B31" s="4">
        <v>69</v>
      </c>
      <c r="C31" s="5">
        <v>174</v>
      </c>
      <c r="D31" s="5">
        <f t="shared" si="0"/>
        <v>1.74</v>
      </c>
      <c r="E31" s="1">
        <v>71.2</v>
      </c>
      <c r="F31" s="2">
        <f t="shared" si="1"/>
        <v>23.516977143612102</v>
      </c>
      <c r="G31" s="2">
        <f t="shared" si="2"/>
        <v>1.81986</v>
      </c>
      <c r="H31" s="6">
        <v>96.1</v>
      </c>
      <c r="I31" s="7">
        <f t="shared" si="3"/>
        <v>31.741313251420266</v>
      </c>
      <c r="J31" s="7">
        <v>111.37</v>
      </c>
      <c r="K31" s="2">
        <f t="shared" si="4"/>
        <v>36.784912141630336</v>
      </c>
    </row>
    <row r="32" spans="1:11" x14ac:dyDescent="0.2">
      <c r="A32" s="4">
        <v>1</v>
      </c>
      <c r="B32" s="4">
        <v>70</v>
      </c>
      <c r="C32" s="5">
        <v>171</v>
      </c>
      <c r="D32" s="5">
        <f t="shared" si="0"/>
        <v>1.71</v>
      </c>
      <c r="E32" s="1">
        <v>61.4</v>
      </c>
      <c r="F32" s="2">
        <f t="shared" si="1"/>
        <v>20.997913888033924</v>
      </c>
      <c r="G32" s="2">
        <f t="shared" si="2"/>
        <v>1.6761200000000003</v>
      </c>
      <c r="H32" s="6">
        <v>92.968799999999987</v>
      </c>
      <c r="I32" s="7">
        <f t="shared" si="3"/>
        <v>31.793987893710884</v>
      </c>
      <c r="J32" s="7">
        <v>129.28549000000001</v>
      </c>
      <c r="K32" s="2">
        <f t="shared" si="4"/>
        <v>44.213771758831783</v>
      </c>
    </row>
    <row r="33" spans="1:11" x14ac:dyDescent="0.2">
      <c r="A33" s="4">
        <v>0</v>
      </c>
      <c r="B33" s="4">
        <v>43</v>
      </c>
      <c r="C33" s="5">
        <v>154</v>
      </c>
      <c r="D33" s="5">
        <f t="shared" si="0"/>
        <v>1.54</v>
      </c>
      <c r="E33" s="1">
        <v>59</v>
      </c>
      <c r="F33" s="2">
        <f t="shared" si="1"/>
        <v>24.877719682914485</v>
      </c>
      <c r="G33" s="2">
        <f t="shared" si="2"/>
        <v>1.5416999999999998</v>
      </c>
      <c r="H33" s="8">
        <v>76.022130000000004</v>
      </c>
      <c r="I33" s="7">
        <f t="shared" si="3"/>
        <v>32.055207454882776</v>
      </c>
      <c r="J33" s="7">
        <v>114.74</v>
      </c>
      <c r="K33" s="2">
        <f t="shared" si="4"/>
        <v>48.380839939281493</v>
      </c>
    </row>
    <row r="34" spans="1:11" x14ac:dyDescent="0.2">
      <c r="A34" s="4">
        <v>0</v>
      </c>
      <c r="B34" s="4">
        <v>74</v>
      </c>
      <c r="C34" s="5">
        <v>155</v>
      </c>
      <c r="D34" s="5">
        <f t="shared" si="0"/>
        <v>1.55</v>
      </c>
      <c r="E34" s="1">
        <v>53</v>
      </c>
      <c r="F34" s="2">
        <f t="shared" ref="F34:F65" si="5">E34/D34/D34</f>
        <v>22.06035379812695</v>
      </c>
      <c r="G34" s="2">
        <f t="shared" ref="G34:G65" si="6">0.0061*C34+0.0128*E34-0.1529</f>
        <v>1.4709999999999999</v>
      </c>
      <c r="H34" s="6">
        <v>77.050899999999999</v>
      </c>
      <c r="I34" s="7">
        <f t="shared" ref="I34:I65" si="7">H34/D34/D34</f>
        <v>32.071134235171691</v>
      </c>
      <c r="J34" s="7">
        <v>84.166929999999994</v>
      </c>
      <c r="K34" s="2">
        <f t="shared" ref="K34:K65" si="8">J34/D34/D34</f>
        <v>35.033061394380852</v>
      </c>
    </row>
    <row r="35" spans="1:11" x14ac:dyDescent="0.2">
      <c r="A35" s="4">
        <v>0</v>
      </c>
      <c r="B35" s="4">
        <v>61</v>
      </c>
      <c r="C35" s="5">
        <v>161</v>
      </c>
      <c r="D35" s="5">
        <f t="shared" si="0"/>
        <v>1.61</v>
      </c>
      <c r="E35" s="1">
        <v>54</v>
      </c>
      <c r="F35" s="2">
        <f t="shared" si="5"/>
        <v>20.832529609197174</v>
      </c>
      <c r="G35" s="2">
        <f t="shared" si="6"/>
        <v>1.5204000000000002</v>
      </c>
      <c r="H35" s="6">
        <v>83.726560000000006</v>
      </c>
      <c r="I35" s="7">
        <f t="shared" si="7"/>
        <v>32.300667412522664</v>
      </c>
      <c r="J35" s="7">
        <v>86.476560000000006</v>
      </c>
      <c r="K35" s="2">
        <f t="shared" si="8"/>
        <v>33.361583272250293</v>
      </c>
    </row>
    <row r="36" spans="1:11" x14ac:dyDescent="0.2">
      <c r="A36" s="4">
        <v>0</v>
      </c>
      <c r="B36" s="4">
        <v>48</v>
      </c>
      <c r="C36" s="5">
        <v>154</v>
      </c>
      <c r="D36" s="5">
        <f t="shared" si="0"/>
        <v>1.54</v>
      </c>
      <c r="E36" s="1">
        <v>54.5</v>
      </c>
      <c r="F36" s="2">
        <f t="shared" si="5"/>
        <v>22.980266486759994</v>
      </c>
      <c r="G36" s="2">
        <f t="shared" si="6"/>
        <v>1.4841</v>
      </c>
      <c r="H36" s="6">
        <v>76.605599999999995</v>
      </c>
      <c r="I36" s="7">
        <f t="shared" si="7"/>
        <v>32.301231236296168</v>
      </c>
      <c r="J36" s="7">
        <v>81.295389999999998</v>
      </c>
      <c r="K36" s="2">
        <f t="shared" si="8"/>
        <v>34.278710575139144</v>
      </c>
    </row>
    <row r="37" spans="1:11" x14ac:dyDescent="0.2">
      <c r="A37" s="4">
        <v>0</v>
      </c>
      <c r="B37" s="4">
        <v>40</v>
      </c>
      <c r="C37" s="5">
        <v>160</v>
      </c>
      <c r="D37" s="5">
        <f t="shared" si="0"/>
        <v>1.6</v>
      </c>
      <c r="E37" s="1">
        <v>48.5</v>
      </c>
      <c r="F37" s="2">
        <f t="shared" si="5"/>
        <v>18.9453125</v>
      </c>
      <c r="G37" s="2">
        <f t="shared" si="6"/>
        <v>1.4439</v>
      </c>
      <c r="H37" s="6">
        <v>82.851569999999995</v>
      </c>
      <c r="I37" s="7">
        <f t="shared" si="7"/>
        <v>32.363894531249997</v>
      </c>
      <c r="J37" s="7">
        <v>97.753529999999998</v>
      </c>
      <c r="K37" s="2">
        <f t="shared" si="8"/>
        <v>38.184972656249997</v>
      </c>
    </row>
    <row r="38" spans="1:11" x14ac:dyDescent="0.2">
      <c r="A38" s="4">
        <v>1</v>
      </c>
      <c r="B38" s="4">
        <v>33</v>
      </c>
      <c r="C38" s="5">
        <v>167</v>
      </c>
      <c r="D38" s="5">
        <f t="shared" si="0"/>
        <v>1.67</v>
      </c>
      <c r="E38" s="1">
        <v>55.2</v>
      </c>
      <c r="F38" s="2">
        <f t="shared" si="5"/>
        <v>19.792749829681956</v>
      </c>
      <c r="G38" s="2">
        <f t="shared" si="6"/>
        <v>1.5723600000000002</v>
      </c>
      <c r="H38" s="6">
        <v>90.536000000000001</v>
      </c>
      <c r="I38" s="7">
        <f t="shared" si="7"/>
        <v>32.46297823514648</v>
      </c>
      <c r="J38" s="7">
        <v>122.21637</v>
      </c>
      <c r="K38" s="2">
        <f t="shared" si="8"/>
        <v>43.822428197497224</v>
      </c>
    </row>
    <row r="39" spans="1:11" x14ac:dyDescent="0.2">
      <c r="A39" s="4">
        <v>1</v>
      </c>
      <c r="B39" s="4">
        <v>47</v>
      </c>
      <c r="C39" s="5">
        <v>156</v>
      </c>
      <c r="D39" s="5">
        <f t="shared" si="0"/>
        <v>1.56</v>
      </c>
      <c r="E39" s="1">
        <v>53.4</v>
      </c>
      <c r="F39" s="2">
        <f t="shared" si="5"/>
        <v>21.942800788954631</v>
      </c>
      <c r="G39" s="2">
        <f t="shared" si="6"/>
        <v>1.4822200000000001</v>
      </c>
      <c r="H39" s="6">
        <v>79.046629999999993</v>
      </c>
      <c r="I39" s="7">
        <f t="shared" si="7"/>
        <v>32.481356837606832</v>
      </c>
      <c r="J39" s="7">
        <v>89.411540000000002</v>
      </c>
      <c r="K39" s="2">
        <f t="shared" si="8"/>
        <v>36.74044214332676</v>
      </c>
    </row>
    <row r="40" spans="1:11" x14ac:dyDescent="0.2">
      <c r="A40" s="4">
        <v>0</v>
      </c>
      <c r="B40" s="4">
        <v>40</v>
      </c>
      <c r="C40" s="5">
        <v>154</v>
      </c>
      <c r="D40" s="5">
        <f t="shared" si="0"/>
        <v>1.54</v>
      </c>
      <c r="E40" s="1">
        <v>46.5</v>
      </c>
      <c r="F40" s="2">
        <f t="shared" si="5"/>
        <v>19.607016360263113</v>
      </c>
      <c r="G40" s="2">
        <f t="shared" si="6"/>
        <v>1.3817000000000002</v>
      </c>
      <c r="H40" s="3">
        <v>78.032060000000001</v>
      </c>
      <c r="I40" s="7">
        <f t="shared" si="7"/>
        <v>32.902707033226513</v>
      </c>
      <c r="J40" s="7">
        <v>81.48</v>
      </c>
      <c r="K40" s="2">
        <f t="shared" si="8"/>
        <v>34.356552538370721</v>
      </c>
    </row>
    <row r="41" spans="1:11" x14ac:dyDescent="0.2">
      <c r="A41" s="4">
        <v>0</v>
      </c>
      <c r="B41" s="4">
        <v>49</v>
      </c>
      <c r="C41" s="5">
        <v>158</v>
      </c>
      <c r="D41" s="5">
        <f t="shared" si="0"/>
        <v>1.58</v>
      </c>
      <c r="E41" s="1">
        <v>45.9</v>
      </c>
      <c r="F41" s="2">
        <f t="shared" si="5"/>
        <v>18.386476526197722</v>
      </c>
      <c r="G41" s="2">
        <f t="shared" si="6"/>
        <v>1.39842</v>
      </c>
      <c r="H41" s="6">
        <v>82.301689999999994</v>
      </c>
      <c r="I41" s="7">
        <f t="shared" si="7"/>
        <v>32.968150136196115</v>
      </c>
      <c r="J41" s="7">
        <v>109.38812</v>
      </c>
      <c r="K41" s="2">
        <f t="shared" si="8"/>
        <v>43.818346418843127</v>
      </c>
    </row>
    <row r="42" spans="1:11" x14ac:dyDescent="0.2">
      <c r="A42" s="4">
        <v>1</v>
      </c>
      <c r="B42" s="4">
        <v>40</v>
      </c>
      <c r="C42" s="5">
        <v>172</v>
      </c>
      <c r="D42" s="5">
        <f t="shared" si="0"/>
        <v>1.72</v>
      </c>
      <c r="E42" s="1">
        <v>60.4</v>
      </c>
      <c r="F42" s="2">
        <f t="shared" si="5"/>
        <v>20.416441319632234</v>
      </c>
      <c r="G42" s="2">
        <f t="shared" si="6"/>
        <v>1.6694200000000001</v>
      </c>
      <c r="H42" s="6">
        <v>98.158879999999996</v>
      </c>
      <c r="I42" s="7">
        <f t="shared" si="7"/>
        <v>33.179718766901026</v>
      </c>
      <c r="J42" s="7">
        <v>134.25762</v>
      </c>
      <c r="K42" s="2">
        <f t="shared" si="8"/>
        <v>45.381834775554353</v>
      </c>
    </row>
    <row r="43" spans="1:11" x14ac:dyDescent="0.2">
      <c r="A43" s="4">
        <v>0</v>
      </c>
      <c r="B43" s="4">
        <v>62</v>
      </c>
      <c r="C43" s="5">
        <v>150</v>
      </c>
      <c r="D43" s="5">
        <f t="shared" si="0"/>
        <v>1.5</v>
      </c>
      <c r="E43" s="1">
        <v>50.4</v>
      </c>
      <c r="F43" s="2">
        <f t="shared" si="5"/>
        <v>22.400000000000002</v>
      </c>
      <c r="G43" s="2">
        <f t="shared" si="6"/>
        <v>1.4072199999999999</v>
      </c>
      <c r="H43" s="6">
        <v>74.876440000000002</v>
      </c>
      <c r="I43" s="7">
        <f t="shared" si="7"/>
        <v>33.278417777777783</v>
      </c>
      <c r="J43" s="7">
        <v>72.556750000000008</v>
      </c>
      <c r="K43" s="2">
        <f t="shared" si="8"/>
        <v>32.247444444444447</v>
      </c>
    </row>
    <row r="44" spans="1:11" x14ac:dyDescent="0.2">
      <c r="A44" s="4">
        <v>0</v>
      </c>
      <c r="B44" s="4">
        <v>49</v>
      </c>
      <c r="C44" s="5">
        <v>166</v>
      </c>
      <c r="D44" s="5">
        <f t="shared" si="0"/>
        <v>1.66</v>
      </c>
      <c r="E44" s="1">
        <v>56.2</v>
      </c>
      <c r="F44" s="2">
        <f t="shared" si="5"/>
        <v>20.394832341413853</v>
      </c>
      <c r="G44" s="2">
        <f t="shared" si="6"/>
        <v>1.5790600000000004</v>
      </c>
      <c r="H44" s="6">
        <v>92.001450000000006</v>
      </c>
      <c r="I44" s="7">
        <f t="shared" si="7"/>
        <v>33.387084482508349</v>
      </c>
      <c r="J44" s="7">
        <v>108.30885000000001</v>
      </c>
      <c r="K44" s="2">
        <f t="shared" si="8"/>
        <v>39.304997096821026</v>
      </c>
    </row>
    <row r="45" spans="1:11" x14ac:dyDescent="0.2">
      <c r="A45" s="4">
        <v>1</v>
      </c>
      <c r="B45" s="4">
        <v>35</v>
      </c>
      <c r="C45">
        <v>177</v>
      </c>
      <c r="D45">
        <v>1.77</v>
      </c>
      <c r="E45" s="1">
        <v>58.9</v>
      </c>
      <c r="F45" s="2">
        <f t="shared" si="5"/>
        <v>18.800472405758242</v>
      </c>
      <c r="G45" s="2">
        <f t="shared" si="6"/>
        <v>1.6807200000000002</v>
      </c>
      <c r="H45">
        <v>105.25157</v>
      </c>
      <c r="I45" s="7">
        <f t="shared" si="7"/>
        <v>33.595572791981873</v>
      </c>
      <c r="J45">
        <v>134.26319999999998</v>
      </c>
      <c r="K45" s="2">
        <f t="shared" si="8"/>
        <v>42.855884324427841</v>
      </c>
    </row>
    <row r="46" spans="1:11" x14ac:dyDescent="0.2">
      <c r="A46" s="4">
        <v>0</v>
      </c>
      <c r="B46" s="4">
        <v>68</v>
      </c>
      <c r="C46" s="5">
        <v>156</v>
      </c>
      <c r="D46" s="5">
        <f t="shared" ref="D46:D55" si="9">C46/100</f>
        <v>1.56</v>
      </c>
      <c r="E46" s="1">
        <v>53.8</v>
      </c>
      <c r="F46" s="2">
        <f t="shared" si="5"/>
        <v>22.107166337935563</v>
      </c>
      <c r="G46" s="2">
        <f t="shared" si="6"/>
        <v>1.4873400000000001</v>
      </c>
      <c r="H46" s="6">
        <v>82.61</v>
      </c>
      <c r="I46" s="7">
        <f t="shared" si="7"/>
        <v>33.945595003287309</v>
      </c>
      <c r="J46" s="7">
        <v>89.49</v>
      </c>
      <c r="K46" s="2">
        <f t="shared" si="8"/>
        <v>36.772682445759365</v>
      </c>
    </row>
    <row r="47" spans="1:11" x14ac:dyDescent="0.2">
      <c r="A47" s="4">
        <v>1</v>
      </c>
      <c r="B47" s="4">
        <v>67</v>
      </c>
      <c r="C47" s="5">
        <v>163</v>
      </c>
      <c r="D47" s="5">
        <f t="shared" si="9"/>
        <v>1.63</v>
      </c>
      <c r="E47" s="1">
        <v>59</v>
      </c>
      <c r="F47" s="2">
        <f t="shared" si="5"/>
        <v>22.206330686137981</v>
      </c>
      <c r="G47" s="2">
        <f t="shared" si="6"/>
        <v>1.5966</v>
      </c>
      <c r="H47" s="6">
        <v>90.43074</v>
      </c>
      <c r="I47" s="7">
        <f t="shared" si="7"/>
        <v>34.036185027663826</v>
      </c>
      <c r="J47" s="7">
        <v>105.22</v>
      </c>
      <c r="K47" s="2">
        <f t="shared" si="8"/>
        <v>39.60254431856675</v>
      </c>
    </row>
    <row r="48" spans="1:11" x14ac:dyDescent="0.2">
      <c r="A48" s="4">
        <v>0</v>
      </c>
      <c r="B48" s="4">
        <v>45</v>
      </c>
      <c r="C48" s="5">
        <v>159</v>
      </c>
      <c r="D48" s="5">
        <f t="shared" si="9"/>
        <v>1.59</v>
      </c>
      <c r="E48" s="1">
        <v>54.8</v>
      </c>
      <c r="F48" s="2">
        <f t="shared" si="5"/>
        <v>21.676357739013486</v>
      </c>
      <c r="G48" s="2">
        <f t="shared" si="6"/>
        <v>1.51844</v>
      </c>
      <c r="H48" s="6">
        <v>86.413499999999999</v>
      </c>
      <c r="I48" s="7">
        <f t="shared" si="7"/>
        <v>34.181203275186895</v>
      </c>
      <c r="J48" s="7">
        <v>103.29853</v>
      </c>
      <c r="K48" s="2">
        <f t="shared" si="8"/>
        <v>40.860143981646296</v>
      </c>
    </row>
    <row r="49" spans="1:11" x14ac:dyDescent="0.2">
      <c r="A49" s="4">
        <v>0</v>
      </c>
      <c r="B49" s="4">
        <v>54</v>
      </c>
      <c r="C49" s="5">
        <v>161</v>
      </c>
      <c r="D49" s="5">
        <f t="shared" si="9"/>
        <v>1.61</v>
      </c>
      <c r="E49" s="1">
        <v>62.9</v>
      </c>
      <c r="F49" s="2">
        <f t="shared" si="5"/>
        <v>24.266039118861151</v>
      </c>
      <c r="G49" s="2">
        <f t="shared" si="6"/>
        <v>1.63432</v>
      </c>
      <c r="H49" s="6">
        <v>88.951189999999997</v>
      </c>
      <c r="I49" s="7">
        <f t="shared" si="7"/>
        <v>34.316264804598582</v>
      </c>
      <c r="J49" s="7">
        <v>105.43051</v>
      </c>
      <c r="K49" s="2">
        <f t="shared" si="8"/>
        <v>40.673781875699234</v>
      </c>
    </row>
    <row r="50" spans="1:11" x14ac:dyDescent="0.2">
      <c r="A50" s="4">
        <v>0</v>
      </c>
      <c r="B50" s="4">
        <v>57</v>
      </c>
      <c r="C50" s="5">
        <v>161</v>
      </c>
      <c r="D50" s="5">
        <f t="shared" si="9"/>
        <v>1.61</v>
      </c>
      <c r="E50" s="1">
        <v>72</v>
      </c>
      <c r="F50" s="2">
        <f t="shared" si="5"/>
        <v>27.776706145596229</v>
      </c>
      <c r="G50" s="2">
        <f t="shared" si="6"/>
        <v>1.7508000000000001</v>
      </c>
      <c r="H50" s="6">
        <v>90.043059999999997</v>
      </c>
      <c r="I50" s="7">
        <f t="shared" si="7"/>
        <v>34.737494695420693</v>
      </c>
      <c r="J50" s="7">
        <v>108.26233000000001</v>
      </c>
      <c r="K50" s="2">
        <f t="shared" si="8"/>
        <v>41.766262875660665</v>
      </c>
    </row>
    <row r="51" spans="1:11" x14ac:dyDescent="0.2">
      <c r="A51" s="4">
        <v>0</v>
      </c>
      <c r="B51" s="4">
        <v>52</v>
      </c>
      <c r="C51" s="5">
        <v>155</v>
      </c>
      <c r="D51" s="5">
        <f t="shared" si="9"/>
        <v>1.55</v>
      </c>
      <c r="E51" s="1">
        <v>51.2</v>
      </c>
      <c r="F51" s="2">
        <f t="shared" si="5"/>
        <v>21.311134235171696</v>
      </c>
      <c r="G51" s="2">
        <f t="shared" si="6"/>
        <v>1.4479599999999999</v>
      </c>
      <c r="H51" s="6">
        <v>83.7</v>
      </c>
      <c r="I51" s="7">
        <f t="shared" si="7"/>
        <v>34.838709677419352</v>
      </c>
      <c r="J51" s="7">
        <v>90.665750000000003</v>
      </c>
      <c r="K51" s="2">
        <f t="shared" si="8"/>
        <v>37.738085327783558</v>
      </c>
    </row>
    <row r="52" spans="1:11" x14ac:dyDescent="0.2">
      <c r="A52" s="4">
        <v>0</v>
      </c>
      <c r="B52" s="4">
        <v>59</v>
      </c>
      <c r="C52" s="5">
        <v>154</v>
      </c>
      <c r="D52" s="5">
        <f t="shared" si="9"/>
        <v>1.54</v>
      </c>
      <c r="E52" s="1">
        <v>50.7</v>
      </c>
      <c r="F52" s="2">
        <f t="shared" si="5"/>
        <v>21.377972676673977</v>
      </c>
      <c r="G52" s="2">
        <f t="shared" si="6"/>
        <v>1.4354600000000002</v>
      </c>
      <c r="H52" s="6">
        <v>83.036850000000001</v>
      </c>
      <c r="I52" s="7">
        <f t="shared" si="7"/>
        <v>35.013008095800302</v>
      </c>
      <c r="J52" s="7">
        <v>93.836659999999995</v>
      </c>
      <c r="K52" s="2">
        <f t="shared" si="8"/>
        <v>39.566815651880582</v>
      </c>
    </row>
    <row r="53" spans="1:11" x14ac:dyDescent="0.2">
      <c r="A53" s="4">
        <v>1</v>
      </c>
      <c r="B53" s="4">
        <v>62</v>
      </c>
      <c r="C53" s="5">
        <v>166</v>
      </c>
      <c r="D53" s="5">
        <f t="shared" si="9"/>
        <v>1.66</v>
      </c>
      <c r="E53" s="1">
        <v>52.8</v>
      </c>
      <c r="F53" s="2">
        <f t="shared" si="5"/>
        <v>19.160981274495573</v>
      </c>
      <c r="G53" s="2">
        <f t="shared" si="6"/>
        <v>1.5355400000000001</v>
      </c>
      <c r="H53" s="6">
        <v>96.722769999999997</v>
      </c>
      <c r="I53" s="7">
        <f t="shared" si="7"/>
        <v>35.100439105820875</v>
      </c>
      <c r="J53" s="7">
        <v>136.16</v>
      </c>
      <c r="K53" s="2">
        <f t="shared" si="8"/>
        <v>49.412106256350704</v>
      </c>
    </row>
    <row r="54" spans="1:11" x14ac:dyDescent="0.2">
      <c r="A54" s="4">
        <v>1</v>
      </c>
      <c r="B54" s="4">
        <v>27</v>
      </c>
      <c r="C54" s="5">
        <v>181</v>
      </c>
      <c r="D54" s="5">
        <f t="shared" si="9"/>
        <v>1.81</v>
      </c>
      <c r="E54" s="1">
        <v>72.2</v>
      </c>
      <c r="F54" s="2">
        <f t="shared" si="5"/>
        <v>22.038399316260186</v>
      </c>
      <c r="G54" s="2">
        <f t="shared" si="6"/>
        <v>1.8753600000000004</v>
      </c>
      <c r="H54" s="6">
        <v>116.59926</v>
      </c>
      <c r="I54" s="7">
        <f t="shared" si="7"/>
        <v>35.590873294465979</v>
      </c>
      <c r="J54" s="7">
        <v>141.65128000000001</v>
      </c>
      <c r="K54" s="2">
        <f t="shared" si="8"/>
        <v>43.237776624645164</v>
      </c>
    </row>
    <row r="55" spans="1:11" x14ac:dyDescent="0.2">
      <c r="A55" s="4">
        <v>1</v>
      </c>
      <c r="B55" s="4">
        <v>64</v>
      </c>
      <c r="C55" s="5">
        <v>167</v>
      </c>
      <c r="D55" s="5">
        <f t="shared" si="9"/>
        <v>1.67</v>
      </c>
      <c r="E55" s="1">
        <v>64.900000000000006</v>
      </c>
      <c r="F55" s="2">
        <f t="shared" si="5"/>
        <v>23.27082362221665</v>
      </c>
      <c r="G55" s="2">
        <f t="shared" si="6"/>
        <v>1.6965200000000003</v>
      </c>
      <c r="H55" s="6">
        <v>100.39846</v>
      </c>
      <c r="I55" s="7">
        <f t="shared" si="7"/>
        <v>35.999304385241494</v>
      </c>
      <c r="J55" s="7">
        <v>129.78</v>
      </c>
      <c r="K55" s="2">
        <f t="shared" si="8"/>
        <v>46.534475958263116</v>
      </c>
    </row>
    <row r="56" spans="1:11" x14ac:dyDescent="0.2">
      <c r="A56" s="4">
        <v>1</v>
      </c>
      <c r="B56" s="4">
        <v>79</v>
      </c>
      <c r="C56" s="5">
        <v>165</v>
      </c>
      <c r="D56">
        <v>1.65</v>
      </c>
      <c r="E56">
        <v>71.3</v>
      </c>
      <c r="F56" s="2">
        <f t="shared" si="5"/>
        <v>26.189164370982553</v>
      </c>
      <c r="G56" s="2">
        <f t="shared" si="6"/>
        <v>1.76624</v>
      </c>
      <c r="H56">
        <v>98.339159999999993</v>
      </c>
      <c r="I56" s="7">
        <f t="shared" si="7"/>
        <v>36.120903581267221</v>
      </c>
      <c r="J56">
        <v>110.22767</v>
      </c>
      <c r="K56" s="2">
        <f t="shared" si="8"/>
        <v>40.48766574839302</v>
      </c>
    </row>
    <row r="57" spans="1:11" x14ac:dyDescent="0.2">
      <c r="A57" s="4">
        <v>1</v>
      </c>
      <c r="B57" s="4">
        <v>69</v>
      </c>
      <c r="C57" s="5">
        <v>168</v>
      </c>
      <c r="D57" s="5">
        <f>C57/100</f>
        <v>1.68</v>
      </c>
      <c r="E57" s="1">
        <v>66.099999999999994</v>
      </c>
      <c r="F57" s="2">
        <f t="shared" si="5"/>
        <v>23.419784580498867</v>
      </c>
      <c r="G57" s="2">
        <f t="shared" si="6"/>
        <v>1.7179800000000001</v>
      </c>
      <c r="H57" s="6">
        <v>102.84963999999999</v>
      </c>
      <c r="I57" s="7">
        <f t="shared" si="7"/>
        <v>36.440490362811794</v>
      </c>
      <c r="J57" s="7">
        <v>130.38945000000001</v>
      </c>
      <c r="K57" s="2">
        <f t="shared" si="8"/>
        <v>46.198076105442183</v>
      </c>
    </row>
    <row r="58" spans="1:11" x14ac:dyDescent="0.2">
      <c r="A58" s="4">
        <v>0</v>
      </c>
      <c r="B58" s="4">
        <v>41</v>
      </c>
      <c r="C58" s="5">
        <v>154</v>
      </c>
      <c r="D58" s="5">
        <f>C58/100</f>
        <v>1.54</v>
      </c>
      <c r="E58" s="1">
        <v>47.9</v>
      </c>
      <c r="F58" s="2">
        <f t="shared" si="5"/>
        <v>20.197335132400067</v>
      </c>
      <c r="G58" s="2">
        <f t="shared" si="6"/>
        <v>1.3996199999999999</v>
      </c>
      <c r="H58" s="6">
        <v>86.595740000000006</v>
      </c>
      <c r="I58" s="7">
        <f t="shared" si="7"/>
        <v>36.513636363636365</v>
      </c>
      <c r="J58" s="7">
        <v>85.60248</v>
      </c>
      <c r="K58" s="2">
        <f t="shared" si="8"/>
        <v>36.094822061055822</v>
      </c>
    </row>
    <row r="59" spans="1:11" x14ac:dyDescent="0.2">
      <c r="A59" s="4">
        <v>0</v>
      </c>
      <c r="B59" s="4">
        <v>79</v>
      </c>
      <c r="C59" s="5">
        <v>149</v>
      </c>
      <c r="D59">
        <v>1.49</v>
      </c>
      <c r="E59">
        <v>56.4</v>
      </c>
      <c r="F59" s="2">
        <f t="shared" si="5"/>
        <v>25.404261069321198</v>
      </c>
      <c r="G59" s="2">
        <f t="shared" si="6"/>
        <v>1.4779199999999999</v>
      </c>
      <c r="H59">
        <v>81.19</v>
      </c>
      <c r="I59" s="7">
        <f t="shared" si="7"/>
        <v>36.570424755641632</v>
      </c>
      <c r="J59">
        <v>100.95</v>
      </c>
      <c r="K59" s="2">
        <f t="shared" si="8"/>
        <v>45.470924733120128</v>
      </c>
    </row>
    <row r="60" spans="1:11" x14ac:dyDescent="0.2">
      <c r="A60" s="4">
        <v>0</v>
      </c>
      <c r="B60" s="4">
        <v>45</v>
      </c>
      <c r="C60" s="5">
        <v>158</v>
      </c>
      <c r="D60" s="5">
        <f t="shared" ref="D60:D84" si="10">C60/100</f>
        <v>1.58</v>
      </c>
      <c r="E60" s="1">
        <v>49.8</v>
      </c>
      <c r="F60" s="2">
        <f t="shared" si="5"/>
        <v>19.948726165678575</v>
      </c>
      <c r="G60" s="2">
        <f t="shared" si="6"/>
        <v>1.4483400000000002</v>
      </c>
      <c r="H60" s="6">
        <v>91.325940000000003</v>
      </c>
      <c r="I60" s="7">
        <f t="shared" si="7"/>
        <v>36.583055600064085</v>
      </c>
      <c r="J60" s="7">
        <v>98.986869999999996</v>
      </c>
      <c r="K60" s="2">
        <f t="shared" si="8"/>
        <v>39.651846659189225</v>
      </c>
    </row>
    <row r="61" spans="1:11" x14ac:dyDescent="0.2">
      <c r="A61" s="4">
        <v>1</v>
      </c>
      <c r="B61" s="4">
        <v>57</v>
      </c>
      <c r="C61" s="5">
        <v>161</v>
      </c>
      <c r="D61" s="5">
        <f t="shared" si="10"/>
        <v>1.61</v>
      </c>
      <c r="E61" s="1">
        <v>60.9</v>
      </c>
      <c r="F61" s="2">
        <f t="shared" si="5"/>
        <v>23.494463948150145</v>
      </c>
      <c r="G61" s="2">
        <f t="shared" si="6"/>
        <v>1.6087200000000001</v>
      </c>
      <c r="H61" s="6">
        <v>95.063580000000002</v>
      </c>
      <c r="I61" s="7">
        <f t="shared" si="7"/>
        <v>36.674348983449711</v>
      </c>
      <c r="J61" s="7">
        <v>119.0034</v>
      </c>
      <c r="K61" s="2">
        <f t="shared" si="8"/>
        <v>45.910034335095091</v>
      </c>
    </row>
    <row r="62" spans="1:11" x14ac:dyDescent="0.2">
      <c r="A62" s="4">
        <v>1</v>
      </c>
      <c r="B62" s="4">
        <v>64</v>
      </c>
      <c r="C62" s="5">
        <v>173</v>
      </c>
      <c r="D62" s="5">
        <f t="shared" si="10"/>
        <v>1.73</v>
      </c>
      <c r="E62" s="1">
        <v>64.900000000000006</v>
      </c>
      <c r="F62" s="2">
        <f t="shared" si="5"/>
        <v>21.684653680376893</v>
      </c>
      <c r="G62" s="2">
        <f t="shared" si="6"/>
        <v>1.7331200000000002</v>
      </c>
      <c r="H62" s="6">
        <v>110.1</v>
      </c>
      <c r="I62" s="7">
        <f t="shared" si="7"/>
        <v>36.787062715092382</v>
      </c>
      <c r="J62" s="7">
        <v>134.44707</v>
      </c>
      <c r="K62" s="2">
        <f t="shared" si="8"/>
        <v>44.922005412810314</v>
      </c>
    </row>
    <row r="63" spans="1:11" x14ac:dyDescent="0.2">
      <c r="A63" s="4">
        <v>1</v>
      </c>
      <c r="B63" s="4">
        <v>53</v>
      </c>
      <c r="C63" s="5">
        <v>163</v>
      </c>
      <c r="D63" s="5">
        <f t="shared" si="10"/>
        <v>1.63</v>
      </c>
      <c r="E63" s="1">
        <v>59.6</v>
      </c>
      <c r="F63" s="2">
        <f t="shared" si="5"/>
        <v>22.432157777861423</v>
      </c>
      <c r="G63" s="2">
        <f t="shared" si="6"/>
        <v>1.6042799999999999</v>
      </c>
      <c r="H63" s="6">
        <v>98.359120000000004</v>
      </c>
      <c r="I63" s="7">
        <f t="shared" si="7"/>
        <v>37.020256690127596</v>
      </c>
      <c r="J63" s="7">
        <v>124.07727</v>
      </c>
      <c r="K63" s="2">
        <f t="shared" si="8"/>
        <v>46.70001505513946</v>
      </c>
    </row>
    <row r="64" spans="1:11" x14ac:dyDescent="0.2">
      <c r="A64" s="4">
        <v>1</v>
      </c>
      <c r="B64" s="4">
        <v>43</v>
      </c>
      <c r="C64" s="5">
        <v>168</v>
      </c>
      <c r="D64" s="5">
        <f t="shared" si="10"/>
        <v>1.68</v>
      </c>
      <c r="E64" s="1">
        <v>58.5</v>
      </c>
      <c r="F64" s="2">
        <f t="shared" si="5"/>
        <v>20.727040816326529</v>
      </c>
      <c r="G64" s="2">
        <f t="shared" si="6"/>
        <v>1.6207</v>
      </c>
      <c r="H64" s="6">
        <v>104.6</v>
      </c>
      <c r="I64" s="7">
        <f t="shared" si="7"/>
        <v>37.060657596371883</v>
      </c>
      <c r="J64" s="7">
        <v>138.79250999999999</v>
      </c>
      <c r="K64" s="2">
        <f t="shared" si="8"/>
        <v>49.175350765306128</v>
      </c>
    </row>
    <row r="65" spans="1:11" x14ac:dyDescent="0.2">
      <c r="A65" s="4">
        <v>1</v>
      </c>
      <c r="B65" s="4">
        <v>61</v>
      </c>
      <c r="C65" s="5">
        <v>156</v>
      </c>
      <c r="D65" s="5">
        <f t="shared" si="10"/>
        <v>1.56</v>
      </c>
      <c r="E65" s="1">
        <v>51.6</v>
      </c>
      <c r="F65" s="2">
        <f t="shared" si="5"/>
        <v>21.203155818540434</v>
      </c>
      <c r="G65" s="2">
        <f t="shared" si="6"/>
        <v>1.4591800000000001</v>
      </c>
      <c r="H65" s="6">
        <v>90.35</v>
      </c>
      <c r="I65" s="7">
        <f t="shared" si="7"/>
        <v>37.126068376068375</v>
      </c>
      <c r="J65" s="7">
        <v>127.49785</v>
      </c>
      <c r="K65" s="2">
        <f t="shared" si="8"/>
        <v>52.390635272846808</v>
      </c>
    </row>
    <row r="66" spans="1:11" x14ac:dyDescent="0.2">
      <c r="A66" s="4">
        <v>1</v>
      </c>
      <c r="B66" s="4">
        <v>72</v>
      </c>
      <c r="C66" s="5">
        <v>162</v>
      </c>
      <c r="D66" s="5">
        <f t="shared" si="10"/>
        <v>1.62</v>
      </c>
      <c r="E66" s="1">
        <v>63.3</v>
      </c>
      <c r="F66" s="2">
        <f t="shared" ref="F66:F97" si="11">E66/D66/D66</f>
        <v>24.11979881115683</v>
      </c>
      <c r="G66" s="2">
        <f t="shared" ref="G66:G97" si="12">0.0061*C66+0.0128*E66-0.1529</f>
        <v>1.64554</v>
      </c>
      <c r="H66" s="6">
        <v>97.499399999999994</v>
      </c>
      <c r="I66" s="7">
        <f t="shared" ref="I66:I97" si="13">H66/D66/D66</f>
        <v>37.151120256058519</v>
      </c>
      <c r="J66" s="7">
        <v>112.70105</v>
      </c>
      <c r="K66" s="2">
        <f t="shared" ref="K66:K97" si="14">J66/D66/D66</f>
        <v>42.943549001676566</v>
      </c>
    </row>
    <row r="67" spans="1:11" x14ac:dyDescent="0.2">
      <c r="A67" s="4">
        <v>1</v>
      </c>
      <c r="B67" s="4">
        <v>63</v>
      </c>
      <c r="C67" s="5">
        <v>175</v>
      </c>
      <c r="D67" s="5">
        <f t="shared" si="10"/>
        <v>1.75</v>
      </c>
      <c r="E67" s="1">
        <v>68.599999999999994</v>
      </c>
      <c r="F67" s="2">
        <f t="shared" si="11"/>
        <v>22.4</v>
      </c>
      <c r="G67" s="2">
        <f t="shared" si="12"/>
        <v>1.7926800000000001</v>
      </c>
      <c r="H67" s="3">
        <v>113.91</v>
      </c>
      <c r="I67" s="7">
        <f t="shared" si="13"/>
        <v>37.195102040816323</v>
      </c>
      <c r="J67" s="7">
        <v>127.79</v>
      </c>
      <c r="K67" s="2">
        <f t="shared" si="14"/>
        <v>41.727346938775511</v>
      </c>
    </row>
    <row r="68" spans="1:11" x14ac:dyDescent="0.2">
      <c r="A68" s="4">
        <v>1</v>
      </c>
      <c r="B68" s="4">
        <v>46</v>
      </c>
      <c r="C68" s="5">
        <v>177</v>
      </c>
      <c r="D68" s="5">
        <f t="shared" si="10"/>
        <v>1.77</v>
      </c>
      <c r="E68" s="1">
        <v>75</v>
      </c>
      <c r="F68" s="2">
        <f t="shared" si="11"/>
        <v>23.93948099205209</v>
      </c>
      <c r="G68" s="2">
        <f t="shared" si="12"/>
        <v>1.8868000000000003</v>
      </c>
      <c r="H68" s="6">
        <v>116.58434</v>
      </c>
      <c r="I68" s="7">
        <f t="shared" si="13"/>
        <v>37.212914552012514</v>
      </c>
      <c r="J68" s="7">
        <v>174.13764</v>
      </c>
      <c r="K68" s="2">
        <f t="shared" si="14"/>
        <v>55.583529637077469</v>
      </c>
    </row>
    <row r="69" spans="1:11" x14ac:dyDescent="0.2">
      <c r="A69" s="4">
        <v>0</v>
      </c>
      <c r="B69" s="4">
        <v>65</v>
      </c>
      <c r="C69" s="5">
        <v>156</v>
      </c>
      <c r="D69" s="5">
        <f t="shared" si="10"/>
        <v>1.56</v>
      </c>
      <c r="E69" s="1">
        <v>54.5</v>
      </c>
      <c r="F69" s="2">
        <f t="shared" si="11"/>
        <v>22.394806048652203</v>
      </c>
      <c r="G69" s="2">
        <f t="shared" si="12"/>
        <v>1.4963</v>
      </c>
      <c r="H69" s="6">
        <v>90.877750000000006</v>
      </c>
      <c r="I69" s="7">
        <f t="shared" si="13"/>
        <v>37.342928172255093</v>
      </c>
      <c r="J69" s="7">
        <v>91.328449999999989</v>
      </c>
      <c r="K69" s="2">
        <f t="shared" si="14"/>
        <v>37.528127054569353</v>
      </c>
    </row>
    <row r="70" spans="1:11" x14ac:dyDescent="0.2">
      <c r="A70" s="4">
        <v>0</v>
      </c>
      <c r="B70" s="4">
        <v>56</v>
      </c>
      <c r="C70" s="5">
        <v>157</v>
      </c>
      <c r="D70" s="5">
        <f t="shared" si="10"/>
        <v>1.57</v>
      </c>
      <c r="E70" s="1">
        <v>49</v>
      </c>
      <c r="F70" s="2">
        <f t="shared" si="11"/>
        <v>19.879102600511175</v>
      </c>
      <c r="G70" s="2">
        <f t="shared" si="12"/>
        <v>1.4320000000000002</v>
      </c>
      <c r="H70" s="6">
        <v>92.353369999999998</v>
      </c>
      <c r="I70" s="7">
        <f t="shared" si="13"/>
        <v>37.467390157815728</v>
      </c>
      <c r="J70" s="7">
        <v>102.08575999999999</v>
      </c>
      <c r="K70" s="2">
        <f t="shared" si="14"/>
        <v>41.415781573288967</v>
      </c>
    </row>
    <row r="71" spans="1:11" x14ac:dyDescent="0.2">
      <c r="A71" s="4">
        <v>1</v>
      </c>
      <c r="B71" s="4">
        <v>48</v>
      </c>
      <c r="C71" s="5">
        <v>175</v>
      </c>
      <c r="D71" s="5">
        <f t="shared" si="10"/>
        <v>1.75</v>
      </c>
      <c r="E71" s="1">
        <v>72.7</v>
      </c>
      <c r="F71" s="2">
        <f t="shared" si="11"/>
        <v>23.738775510204082</v>
      </c>
      <c r="G71" s="2">
        <f t="shared" si="12"/>
        <v>1.8451600000000001</v>
      </c>
      <c r="H71" s="6">
        <v>115.4</v>
      </c>
      <c r="I71" s="7">
        <f t="shared" si="13"/>
        <v>37.681632653061229</v>
      </c>
      <c r="J71" s="7">
        <v>164.17580999999998</v>
      </c>
      <c r="K71" s="2">
        <f t="shared" si="14"/>
        <v>53.608427755102035</v>
      </c>
    </row>
    <row r="72" spans="1:11" x14ac:dyDescent="0.2">
      <c r="A72" s="4">
        <v>1</v>
      </c>
      <c r="B72" s="4">
        <v>58</v>
      </c>
      <c r="C72" s="5">
        <v>173</v>
      </c>
      <c r="D72" s="5">
        <f t="shared" si="10"/>
        <v>1.73</v>
      </c>
      <c r="E72" s="1">
        <v>58.4</v>
      </c>
      <c r="F72" s="2">
        <f t="shared" si="11"/>
        <v>19.512847071402319</v>
      </c>
      <c r="G72" s="2">
        <f t="shared" si="12"/>
        <v>1.6499200000000001</v>
      </c>
      <c r="H72" s="6">
        <v>114.01878000000001</v>
      </c>
      <c r="I72" s="7">
        <f t="shared" si="13"/>
        <v>38.096421530956604</v>
      </c>
      <c r="J72" s="7">
        <v>123.00824</v>
      </c>
      <c r="K72" s="2">
        <f t="shared" si="14"/>
        <v>41.100016706204684</v>
      </c>
    </row>
    <row r="73" spans="1:11" x14ac:dyDescent="0.2">
      <c r="A73" s="4">
        <v>1</v>
      </c>
      <c r="B73" s="4">
        <v>60</v>
      </c>
      <c r="C73" s="5">
        <v>170</v>
      </c>
      <c r="D73" s="5">
        <f t="shared" si="10"/>
        <v>1.7</v>
      </c>
      <c r="E73" s="1">
        <v>68.8</v>
      </c>
      <c r="F73" s="2">
        <f t="shared" si="11"/>
        <v>23.806228373702421</v>
      </c>
      <c r="G73" s="2">
        <f t="shared" si="12"/>
        <v>1.76474</v>
      </c>
      <c r="H73" s="3">
        <v>110.37</v>
      </c>
      <c r="I73" s="7">
        <f t="shared" si="13"/>
        <v>38.19031141868512</v>
      </c>
      <c r="J73" s="7">
        <v>125.77855</v>
      </c>
      <c r="K73" s="2">
        <f t="shared" si="14"/>
        <v>43.521989619377166</v>
      </c>
    </row>
    <row r="74" spans="1:11" x14ac:dyDescent="0.2">
      <c r="A74" s="4">
        <v>1</v>
      </c>
      <c r="B74" s="4">
        <v>78</v>
      </c>
      <c r="C74" s="5">
        <v>168</v>
      </c>
      <c r="D74" s="5">
        <f t="shared" si="10"/>
        <v>1.68</v>
      </c>
      <c r="E74" s="1">
        <v>74.400000000000006</v>
      </c>
      <c r="F74" s="2">
        <f t="shared" si="11"/>
        <v>26.360544217687078</v>
      </c>
      <c r="G74" s="2">
        <f t="shared" si="12"/>
        <v>1.8242200000000002</v>
      </c>
      <c r="H74" s="6">
        <v>107.96277000000001</v>
      </c>
      <c r="I74" s="7">
        <f t="shared" si="13"/>
        <v>38.252115221088438</v>
      </c>
      <c r="J74" s="7">
        <v>126.75</v>
      </c>
      <c r="K74" s="2">
        <f t="shared" si="14"/>
        <v>44.908588435374149</v>
      </c>
    </row>
    <row r="75" spans="1:11" x14ac:dyDescent="0.2">
      <c r="A75" s="4">
        <v>1</v>
      </c>
      <c r="B75" s="4">
        <v>54</v>
      </c>
      <c r="C75" s="5">
        <v>171</v>
      </c>
      <c r="D75" s="5">
        <f t="shared" si="10"/>
        <v>1.71</v>
      </c>
      <c r="E75" s="1">
        <v>77.7</v>
      </c>
      <c r="F75" s="2">
        <f t="shared" si="11"/>
        <v>26.572278649840982</v>
      </c>
      <c r="G75" s="2">
        <f t="shared" si="12"/>
        <v>1.8847600000000002</v>
      </c>
      <c r="H75" s="6">
        <v>112.98848</v>
      </c>
      <c r="I75" s="7">
        <f t="shared" si="13"/>
        <v>38.640429533873672</v>
      </c>
      <c r="J75" s="7">
        <v>133.83261999999999</v>
      </c>
      <c r="K75" s="2">
        <f t="shared" si="14"/>
        <v>45.768824595602062</v>
      </c>
    </row>
    <row r="76" spans="1:11" x14ac:dyDescent="0.2">
      <c r="A76" s="4">
        <v>0</v>
      </c>
      <c r="B76" s="4">
        <v>53</v>
      </c>
      <c r="C76" s="5">
        <v>157</v>
      </c>
      <c r="D76" s="5">
        <f t="shared" si="10"/>
        <v>1.57</v>
      </c>
      <c r="E76" s="1">
        <v>54.3</v>
      </c>
      <c r="F76" s="2">
        <f t="shared" si="11"/>
        <v>22.029291249137891</v>
      </c>
      <c r="G76" s="2">
        <f t="shared" si="12"/>
        <v>1.4998400000000001</v>
      </c>
      <c r="H76" s="3">
        <v>95.356930000000006</v>
      </c>
      <c r="I76" s="7">
        <f t="shared" si="13"/>
        <v>38.685922349791063</v>
      </c>
      <c r="J76" s="7">
        <v>89.93</v>
      </c>
      <c r="K76" s="2">
        <f t="shared" si="14"/>
        <v>36.48423871150959</v>
      </c>
    </row>
    <row r="77" spans="1:11" x14ac:dyDescent="0.2">
      <c r="A77" s="4">
        <v>0</v>
      </c>
      <c r="B77" s="4">
        <v>55</v>
      </c>
      <c r="C77" s="5">
        <v>156</v>
      </c>
      <c r="D77" s="5">
        <f t="shared" si="10"/>
        <v>1.56</v>
      </c>
      <c r="E77" s="1">
        <v>56.4</v>
      </c>
      <c r="F77" s="2">
        <f t="shared" si="11"/>
        <v>23.175542406311635</v>
      </c>
      <c r="G77" s="2">
        <f t="shared" si="12"/>
        <v>1.5206200000000001</v>
      </c>
      <c r="H77" s="6">
        <v>94.152100000000004</v>
      </c>
      <c r="I77" s="7">
        <f t="shared" si="13"/>
        <v>38.688404010519399</v>
      </c>
      <c r="J77" s="7">
        <v>98.64</v>
      </c>
      <c r="K77" s="2">
        <f t="shared" si="14"/>
        <v>40.532544378698219</v>
      </c>
    </row>
    <row r="78" spans="1:11" x14ac:dyDescent="0.2">
      <c r="A78" s="4">
        <v>1</v>
      </c>
      <c r="B78" s="4">
        <v>63</v>
      </c>
      <c r="C78" s="5">
        <v>166</v>
      </c>
      <c r="D78" s="5">
        <f t="shared" si="10"/>
        <v>1.66</v>
      </c>
      <c r="E78" s="1">
        <v>67</v>
      </c>
      <c r="F78" s="2">
        <f t="shared" si="11"/>
        <v>24.314123965742489</v>
      </c>
      <c r="G78" s="2">
        <f t="shared" si="12"/>
        <v>1.7173</v>
      </c>
      <c r="H78" s="3">
        <v>107.06</v>
      </c>
      <c r="I78" s="7">
        <f t="shared" si="13"/>
        <v>38.851792713020764</v>
      </c>
      <c r="J78" s="7">
        <v>123.01</v>
      </c>
      <c r="K78" s="2">
        <f t="shared" si="14"/>
        <v>44.640005806357969</v>
      </c>
    </row>
    <row r="79" spans="1:11" x14ac:dyDescent="0.2">
      <c r="A79" s="4">
        <v>1</v>
      </c>
      <c r="B79" s="4">
        <v>49</v>
      </c>
      <c r="C79" s="5">
        <v>164</v>
      </c>
      <c r="D79" s="5">
        <f t="shared" si="10"/>
        <v>1.64</v>
      </c>
      <c r="E79" s="1">
        <v>66.599999999999994</v>
      </c>
      <c r="F79" s="2">
        <f t="shared" si="11"/>
        <v>24.762046400951817</v>
      </c>
      <c r="G79" s="2">
        <f t="shared" si="12"/>
        <v>1.6999799999999998</v>
      </c>
      <c r="H79" s="6">
        <v>105.24483000000001</v>
      </c>
      <c r="I79" s="7">
        <f t="shared" si="13"/>
        <v>39.130290749553843</v>
      </c>
      <c r="J79" s="7">
        <v>135.26889</v>
      </c>
      <c r="K79" s="2">
        <f t="shared" si="14"/>
        <v>50.293311273051764</v>
      </c>
    </row>
    <row r="80" spans="1:11" x14ac:dyDescent="0.2">
      <c r="A80" s="4">
        <v>1</v>
      </c>
      <c r="B80" s="4">
        <v>66</v>
      </c>
      <c r="C80" s="5">
        <v>166</v>
      </c>
      <c r="D80" s="5">
        <f t="shared" si="10"/>
        <v>1.66</v>
      </c>
      <c r="E80" s="1">
        <v>64.8</v>
      </c>
      <c r="F80" s="2">
        <f t="shared" si="11"/>
        <v>23.515749745971842</v>
      </c>
      <c r="G80" s="2">
        <f t="shared" si="12"/>
        <v>1.6891400000000001</v>
      </c>
      <c r="H80" s="6">
        <v>108.21055</v>
      </c>
      <c r="I80" s="7">
        <f t="shared" si="13"/>
        <v>39.269324285092175</v>
      </c>
      <c r="J80" s="7">
        <v>138.63998000000001</v>
      </c>
      <c r="K80" s="2">
        <f t="shared" si="14"/>
        <v>50.312084482508354</v>
      </c>
    </row>
    <row r="81" spans="1:11" x14ac:dyDescent="0.2">
      <c r="A81" s="4">
        <v>1</v>
      </c>
      <c r="B81" s="4">
        <v>39</v>
      </c>
      <c r="C81" s="5">
        <v>166</v>
      </c>
      <c r="D81" s="5">
        <f t="shared" si="10"/>
        <v>1.66</v>
      </c>
      <c r="E81" s="1">
        <v>67</v>
      </c>
      <c r="F81" s="2">
        <f t="shared" si="11"/>
        <v>24.314123965742489</v>
      </c>
      <c r="G81" s="2">
        <f t="shared" si="12"/>
        <v>1.7173</v>
      </c>
      <c r="H81" s="6">
        <v>108.64039</v>
      </c>
      <c r="I81" s="7">
        <f t="shared" si="13"/>
        <v>39.425312091740459</v>
      </c>
      <c r="J81" s="7">
        <v>145.50843999999998</v>
      </c>
      <c r="K81" s="2">
        <f t="shared" si="14"/>
        <v>52.804630570474664</v>
      </c>
    </row>
    <row r="82" spans="1:11" x14ac:dyDescent="0.2">
      <c r="A82" s="4">
        <v>1</v>
      </c>
      <c r="B82" s="4">
        <v>46</v>
      </c>
      <c r="C82" s="5">
        <v>169</v>
      </c>
      <c r="D82" s="5">
        <f t="shared" si="10"/>
        <v>1.69</v>
      </c>
      <c r="E82" s="1">
        <v>66</v>
      </c>
      <c r="F82" s="2">
        <f t="shared" si="11"/>
        <v>23.1084345786212</v>
      </c>
      <c r="G82" s="2">
        <f t="shared" si="12"/>
        <v>1.7228000000000001</v>
      </c>
      <c r="H82" s="6">
        <v>112.61933999999999</v>
      </c>
      <c r="I82" s="7">
        <f t="shared" si="13"/>
        <v>39.431161373901482</v>
      </c>
      <c r="J82" s="7">
        <v>164.03836999999999</v>
      </c>
      <c r="K82" s="2">
        <f t="shared" si="14"/>
        <v>57.434393053464518</v>
      </c>
    </row>
    <row r="83" spans="1:11" x14ac:dyDescent="0.2">
      <c r="A83" s="4">
        <v>1</v>
      </c>
      <c r="B83" s="4">
        <v>64</v>
      </c>
      <c r="C83" s="5">
        <v>167</v>
      </c>
      <c r="D83" s="5">
        <f t="shared" si="10"/>
        <v>1.67</v>
      </c>
      <c r="E83" s="1">
        <v>65.3</v>
      </c>
      <c r="F83" s="2">
        <f t="shared" si="11"/>
        <v>23.414249345620139</v>
      </c>
      <c r="G83" s="2">
        <f t="shared" si="12"/>
        <v>1.70164</v>
      </c>
      <c r="H83" s="3">
        <v>110.01390000000001</v>
      </c>
      <c r="I83" s="7">
        <f t="shared" si="13"/>
        <v>39.447057979848687</v>
      </c>
      <c r="J83" s="7">
        <v>133.76</v>
      </c>
      <c r="K83" s="2">
        <f t="shared" si="14"/>
        <v>47.961561906127862</v>
      </c>
    </row>
    <row r="84" spans="1:11" x14ac:dyDescent="0.2">
      <c r="A84" s="4">
        <v>1</v>
      </c>
      <c r="B84" s="4">
        <v>41</v>
      </c>
      <c r="C84" s="5">
        <v>168</v>
      </c>
      <c r="D84" s="5">
        <f t="shared" si="10"/>
        <v>1.68</v>
      </c>
      <c r="E84" s="1">
        <v>58.5</v>
      </c>
      <c r="F84" s="2">
        <f t="shared" si="11"/>
        <v>20.727040816326529</v>
      </c>
      <c r="G84" s="2">
        <f t="shared" si="12"/>
        <v>1.6207</v>
      </c>
      <c r="H84" s="3">
        <v>111.41</v>
      </c>
      <c r="I84" s="7">
        <f t="shared" si="13"/>
        <v>39.473497732426303</v>
      </c>
      <c r="J84" s="7">
        <v>139.61376000000001</v>
      </c>
      <c r="K84" s="2">
        <f t="shared" si="14"/>
        <v>49.46632653061225</v>
      </c>
    </row>
    <row r="85" spans="1:11" x14ac:dyDescent="0.2">
      <c r="A85" s="4">
        <v>1</v>
      </c>
      <c r="B85" s="4">
        <v>78</v>
      </c>
      <c r="C85" s="5">
        <v>163</v>
      </c>
      <c r="D85">
        <v>1.63</v>
      </c>
      <c r="E85" s="1">
        <v>55.8</v>
      </c>
      <c r="F85" s="2">
        <f t="shared" si="11"/>
        <v>21.001919530279654</v>
      </c>
      <c r="G85" s="2">
        <f t="shared" si="12"/>
        <v>1.5556400000000001</v>
      </c>
      <c r="H85">
        <v>104.95332000000001</v>
      </c>
      <c r="I85" s="7">
        <f t="shared" si="13"/>
        <v>39.502171703865415</v>
      </c>
      <c r="J85">
        <v>113.33824</v>
      </c>
      <c r="K85" s="2">
        <f t="shared" si="14"/>
        <v>42.65807520042155</v>
      </c>
    </row>
    <row r="86" spans="1:11" x14ac:dyDescent="0.2">
      <c r="A86" s="4">
        <v>1</v>
      </c>
      <c r="B86" s="4">
        <v>44</v>
      </c>
      <c r="C86" s="5">
        <v>170</v>
      </c>
      <c r="D86" s="5">
        <f t="shared" ref="D86:D132" si="15">C86/100</f>
        <v>1.7</v>
      </c>
      <c r="E86" s="1">
        <v>56.2</v>
      </c>
      <c r="F86" s="2">
        <f t="shared" si="11"/>
        <v>19.446366782006923</v>
      </c>
      <c r="G86" s="2">
        <f t="shared" si="12"/>
        <v>1.6034600000000003</v>
      </c>
      <c r="H86" s="6">
        <v>114.78215</v>
      </c>
      <c r="I86" s="7">
        <f t="shared" si="13"/>
        <v>39.71700692041523</v>
      </c>
      <c r="J86" s="7">
        <v>118.96934999999999</v>
      </c>
      <c r="K86" s="2">
        <f t="shared" si="14"/>
        <v>41.165865051903111</v>
      </c>
    </row>
    <row r="87" spans="1:11" x14ac:dyDescent="0.2">
      <c r="A87" s="4">
        <v>0</v>
      </c>
      <c r="B87" s="4">
        <v>54</v>
      </c>
      <c r="C87" s="5">
        <v>159</v>
      </c>
      <c r="D87" s="5">
        <f t="shared" si="15"/>
        <v>1.59</v>
      </c>
      <c r="E87" s="1">
        <v>61.7</v>
      </c>
      <c r="F87" s="2">
        <f t="shared" si="11"/>
        <v>24.405680155057155</v>
      </c>
      <c r="G87" s="2">
        <f t="shared" si="12"/>
        <v>1.6067600000000002</v>
      </c>
      <c r="H87" s="6">
        <v>100.79956</v>
      </c>
      <c r="I87" s="7">
        <f t="shared" si="13"/>
        <v>39.871666468889678</v>
      </c>
      <c r="J87" s="7">
        <v>108.31757999999999</v>
      </c>
      <c r="K87" s="2">
        <f t="shared" si="14"/>
        <v>42.84544915153672</v>
      </c>
    </row>
    <row r="88" spans="1:11" x14ac:dyDescent="0.2">
      <c r="A88" s="4">
        <v>1</v>
      </c>
      <c r="B88" s="4">
        <v>50</v>
      </c>
      <c r="C88" s="5">
        <v>166</v>
      </c>
      <c r="D88" s="5">
        <f t="shared" si="15"/>
        <v>1.66</v>
      </c>
      <c r="E88" s="1">
        <v>68.3</v>
      </c>
      <c r="F88" s="2">
        <f t="shared" si="11"/>
        <v>24.78589055015242</v>
      </c>
      <c r="G88" s="2">
        <f t="shared" si="12"/>
        <v>1.7339400000000003</v>
      </c>
      <c r="H88" s="6">
        <v>109.89184999999999</v>
      </c>
      <c r="I88" s="7">
        <f t="shared" si="13"/>
        <v>39.879463637683266</v>
      </c>
      <c r="J88" s="7">
        <v>149.99634</v>
      </c>
      <c r="K88" s="2">
        <f t="shared" si="14"/>
        <v>54.433277689069534</v>
      </c>
    </row>
    <row r="89" spans="1:11" x14ac:dyDescent="0.2">
      <c r="A89" s="4">
        <v>1</v>
      </c>
      <c r="B89" s="4">
        <v>51</v>
      </c>
      <c r="C89" s="5">
        <v>166</v>
      </c>
      <c r="D89" s="5">
        <f t="shared" si="15"/>
        <v>1.66</v>
      </c>
      <c r="E89" s="1">
        <v>66.7</v>
      </c>
      <c r="F89" s="2">
        <f t="shared" si="11"/>
        <v>24.205254753955586</v>
      </c>
      <c r="G89" s="2">
        <f t="shared" si="12"/>
        <v>1.7134600000000002</v>
      </c>
      <c r="H89" s="6">
        <v>109.89766</v>
      </c>
      <c r="I89" s="7">
        <f t="shared" si="13"/>
        <v>39.881572071418205</v>
      </c>
      <c r="J89" s="7">
        <v>135.50613999999999</v>
      </c>
      <c r="K89" s="2">
        <f t="shared" si="14"/>
        <v>49.174822180287421</v>
      </c>
    </row>
    <row r="90" spans="1:11" x14ac:dyDescent="0.2">
      <c r="A90" s="4">
        <v>1</v>
      </c>
      <c r="B90" s="4">
        <v>43</v>
      </c>
      <c r="C90" s="5">
        <v>172</v>
      </c>
      <c r="D90" s="5">
        <f t="shared" si="15"/>
        <v>1.72</v>
      </c>
      <c r="E90" s="1">
        <v>67</v>
      </c>
      <c r="F90" s="2">
        <f t="shared" si="11"/>
        <v>22.647376960519203</v>
      </c>
      <c r="G90" s="2">
        <f t="shared" si="12"/>
        <v>1.7539</v>
      </c>
      <c r="H90" s="6">
        <v>118.2</v>
      </c>
      <c r="I90" s="7">
        <f t="shared" si="13"/>
        <v>39.954029204975669</v>
      </c>
      <c r="J90" s="7">
        <v>150.08448000000001</v>
      </c>
      <c r="K90" s="2">
        <f t="shared" si="14"/>
        <v>50.731638723634404</v>
      </c>
    </row>
    <row r="91" spans="1:11" x14ac:dyDescent="0.2">
      <c r="A91" s="4">
        <v>1</v>
      </c>
      <c r="B91" s="4">
        <v>42</v>
      </c>
      <c r="C91" s="5">
        <v>166</v>
      </c>
      <c r="D91" s="5">
        <f t="shared" si="15"/>
        <v>1.66</v>
      </c>
      <c r="E91" s="1">
        <v>57.3</v>
      </c>
      <c r="F91" s="2">
        <f t="shared" si="11"/>
        <v>20.794019451299175</v>
      </c>
      <c r="G91" s="2">
        <f t="shared" si="12"/>
        <v>1.5931400000000002</v>
      </c>
      <c r="H91" s="6">
        <v>110.31903</v>
      </c>
      <c r="I91" s="7">
        <f t="shared" si="13"/>
        <v>40.034486137320364</v>
      </c>
      <c r="J91" s="7">
        <v>141.36241000000001</v>
      </c>
      <c r="K91" s="2">
        <f t="shared" si="14"/>
        <v>51.300047176658452</v>
      </c>
    </row>
    <row r="92" spans="1:11" x14ac:dyDescent="0.2">
      <c r="A92" s="4">
        <v>1</v>
      </c>
      <c r="B92" s="4">
        <v>46</v>
      </c>
      <c r="C92" s="5">
        <v>175</v>
      </c>
      <c r="D92" s="5">
        <f t="shared" si="15"/>
        <v>1.75</v>
      </c>
      <c r="E92" s="1">
        <v>75.599999999999994</v>
      </c>
      <c r="F92" s="2">
        <f t="shared" si="11"/>
        <v>24.685714285714283</v>
      </c>
      <c r="G92" s="2">
        <f t="shared" si="12"/>
        <v>1.88228</v>
      </c>
      <c r="H92" s="6">
        <v>122.7</v>
      </c>
      <c r="I92" s="7">
        <f t="shared" si="13"/>
        <v>40.06530612244898</v>
      </c>
      <c r="J92" s="7">
        <v>150.71427</v>
      </c>
      <c r="K92" s="2">
        <f t="shared" si="14"/>
        <v>49.212822857142854</v>
      </c>
    </row>
    <row r="93" spans="1:11" x14ac:dyDescent="0.2">
      <c r="A93" s="4">
        <v>1</v>
      </c>
      <c r="B93" s="4">
        <v>52</v>
      </c>
      <c r="C93" s="5">
        <v>171</v>
      </c>
      <c r="D93" s="5">
        <f t="shared" si="15"/>
        <v>1.71</v>
      </c>
      <c r="E93" s="1">
        <v>65.7</v>
      </c>
      <c r="F93" s="2">
        <f t="shared" si="11"/>
        <v>22.468451831332722</v>
      </c>
      <c r="G93" s="2">
        <f t="shared" si="12"/>
        <v>1.7311600000000003</v>
      </c>
      <c r="H93" s="6">
        <v>117.49013000000001</v>
      </c>
      <c r="I93" s="7">
        <f t="shared" si="13"/>
        <v>40.17992886700182</v>
      </c>
      <c r="J93" s="7">
        <v>118.18889999999999</v>
      </c>
      <c r="K93" s="2">
        <f t="shared" si="14"/>
        <v>40.418898122499229</v>
      </c>
    </row>
    <row r="94" spans="1:11" x14ac:dyDescent="0.2">
      <c r="A94" s="4">
        <v>0</v>
      </c>
      <c r="B94" s="4">
        <v>64</v>
      </c>
      <c r="C94" s="5">
        <v>159</v>
      </c>
      <c r="D94" s="5">
        <f t="shared" si="15"/>
        <v>1.59</v>
      </c>
      <c r="E94" s="1">
        <v>75</v>
      </c>
      <c r="F94" s="2">
        <f t="shared" si="11"/>
        <v>29.666548000474663</v>
      </c>
      <c r="G94" s="2">
        <f t="shared" si="12"/>
        <v>1.7770000000000001</v>
      </c>
      <c r="H94" s="3">
        <v>101.93</v>
      </c>
      <c r="I94" s="7">
        <f t="shared" si="13"/>
        <v>40.318816502511766</v>
      </c>
      <c r="J94" s="7">
        <v>118.82038</v>
      </c>
      <c r="K94" s="2">
        <f t="shared" si="14"/>
        <v>46.999873422728527</v>
      </c>
    </row>
    <row r="95" spans="1:11" x14ac:dyDescent="0.2">
      <c r="A95" s="4">
        <v>1</v>
      </c>
      <c r="B95" s="4">
        <v>62</v>
      </c>
      <c r="C95" s="5">
        <v>168</v>
      </c>
      <c r="D95" s="5">
        <f t="shared" si="15"/>
        <v>1.68</v>
      </c>
      <c r="E95" s="1">
        <v>70</v>
      </c>
      <c r="F95" s="2">
        <f t="shared" si="11"/>
        <v>24.801587301587304</v>
      </c>
      <c r="G95" s="2">
        <f t="shared" si="12"/>
        <v>1.7679000000000002</v>
      </c>
      <c r="H95" s="6">
        <v>114.3</v>
      </c>
      <c r="I95" s="7">
        <f t="shared" si="13"/>
        <v>40.497448979591844</v>
      </c>
      <c r="J95" s="7">
        <v>125.61244000000001</v>
      </c>
      <c r="K95" s="2">
        <f t="shared" si="14"/>
        <v>44.505541383219956</v>
      </c>
    </row>
    <row r="96" spans="1:11" x14ac:dyDescent="0.2">
      <c r="A96" s="4">
        <v>1</v>
      </c>
      <c r="B96" s="4">
        <v>42</v>
      </c>
      <c r="C96" s="5">
        <v>167</v>
      </c>
      <c r="D96" s="5">
        <f t="shared" si="15"/>
        <v>1.67</v>
      </c>
      <c r="E96" s="1">
        <v>64.400000000000006</v>
      </c>
      <c r="F96" s="2">
        <f t="shared" si="11"/>
        <v>23.091541467962283</v>
      </c>
      <c r="G96" s="2">
        <f t="shared" si="12"/>
        <v>1.6901200000000003</v>
      </c>
      <c r="H96" s="6">
        <v>112.98448</v>
      </c>
      <c r="I96" s="7">
        <f t="shared" si="13"/>
        <v>40.51220194341856</v>
      </c>
      <c r="J96" s="7">
        <v>131.30759</v>
      </c>
      <c r="K96" s="2">
        <f t="shared" si="14"/>
        <v>47.082215210297967</v>
      </c>
    </row>
    <row r="97" spans="1:11" x14ac:dyDescent="0.2">
      <c r="A97" s="4">
        <v>0</v>
      </c>
      <c r="B97" s="4">
        <v>69</v>
      </c>
      <c r="C97" s="5">
        <v>148</v>
      </c>
      <c r="D97" s="5">
        <f t="shared" si="15"/>
        <v>1.48</v>
      </c>
      <c r="E97" s="1">
        <v>54.1</v>
      </c>
      <c r="F97" s="2">
        <f t="shared" si="11"/>
        <v>24.698685171658145</v>
      </c>
      <c r="G97" s="2">
        <f t="shared" si="12"/>
        <v>1.4423800000000002</v>
      </c>
      <c r="H97" s="3">
        <v>89.08</v>
      </c>
      <c r="I97" s="7">
        <f t="shared" si="13"/>
        <v>40.668371073776477</v>
      </c>
      <c r="J97" s="7">
        <v>86.901859999999999</v>
      </c>
      <c r="K97" s="2">
        <f t="shared" si="14"/>
        <v>39.673968224981735</v>
      </c>
    </row>
    <row r="98" spans="1:11" x14ac:dyDescent="0.2">
      <c r="A98" s="4">
        <v>1</v>
      </c>
      <c r="B98" s="4">
        <v>60</v>
      </c>
      <c r="C98" s="5">
        <v>166</v>
      </c>
      <c r="D98" s="5">
        <f t="shared" si="15"/>
        <v>1.66</v>
      </c>
      <c r="E98" s="1">
        <v>57.9</v>
      </c>
      <c r="F98" s="2">
        <f t="shared" ref="F98:F129" si="16">E98/D98/D98</f>
        <v>21.011757874872988</v>
      </c>
      <c r="G98" s="2">
        <f t="shared" ref="G98:G132" si="17">0.0061*C98+0.0128*E98-0.1529</f>
        <v>1.6008200000000001</v>
      </c>
      <c r="H98" s="6">
        <v>112.08524</v>
      </c>
      <c r="I98" s="7">
        <f t="shared" ref="I98:I129" si="18">H98/D98/D98</f>
        <v>40.675439105820871</v>
      </c>
      <c r="J98" s="7">
        <v>158.83578</v>
      </c>
      <c r="K98" s="2">
        <f t="shared" ref="K98:K129" si="19">J98/D98/D98</f>
        <v>57.641087240528385</v>
      </c>
    </row>
    <row r="99" spans="1:11" x14ac:dyDescent="0.2">
      <c r="A99" s="4">
        <v>1</v>
      </c>
      <c r="B99" s="4">
        <v>55</v>
      </c>
      <c r="C99" s="5">
        <v>171</v>
      </c>
      <c r="D99" s="5">
        <f t="shared" si="15"/>
        <v>1.71</v>
      </c>
      <c r="E99" s="1">
        <v>68.7</v>
      </c>
      <c r="F99" s="2">
        <f t="shared" si="16"/>
        <v>23.494408535959785</v>
      </c>
      <c r="G99" s="2">
        <f t="shared" si="17"/>
        <v>1.76956</v>
      </c>
      <c r="H99" s="6">
        <v>119.05714</v>
      </c>
      <c r="I99" s="7">
        <f t="shared" si="18"/>
        <v>40.715823672241036</v>
      </c>
      <c r="J99" s="7">
        <v>142.84923000000001</v>
      </c>
      <c r="K99" s="2">
        <f t="shared" si="19"/>
        <v>48.852375089771215</v>
      </c>
    </row>
    <row r="100" spans="1:11" x14ac:dyDescent="0.2">
      <c r="A100" s="4">
        <v>1</v>
      </c>
      <c r="B100" s="4">
        <v>52</v>
      </c>
      <c r="C100" s="5">
        <v>164</v>
      </c>
      <c r="D100" s="5">
        <f t="shared" si="15"/>
        <v>1.64</v>
      </c>
      <c r="E100" s="1">
        <v>59</v>
      </c>
      <c r="F100" s="2">
        <f t="shared" si="16"/>
        <v>21.936347412254612</v>
      </c>
      <c r="G100" s="2">
        <f t="shared" si="17"/>
        <v>1.6026999999999998</v>
      </c>
      <c r="H100" s="6">
        <v>110</v>
      </c>
      <c r="I100" s="7">
        <f t="shared" si="18"/>
        <v>40.898274836406905</v>
      </c>
      <c r="J100" s="7">
        <v>128.99985000000001</v>
      </c>
      <c r="K100" s="2">
        <f t="shared" si="19"/>
        <v>47.962466537775143</v>
      </c>
    </row>
    <row r="101" spans="1:11" x14ac:dyDescent="0.2">
      <c r="A101" s="4">
        <v>1</v>
      </c>
      <c r="B101" s="4">
        <v>47</v>
      </c>
      <c r="C101" s="5">
        <v>170</v>
      </c>
      <c r="D101" s="5">
        <f t="shared" si="15"/>
        <v>1.7</v>
      </c>
      <c r="E101" s="1">
        <v>60.5</v>
      </c>
      <c r="F101" s="2">
        <f t="shared" si="16"/>
        <v>20.934256055363321</v>
      </c>
      <c r="G101" s="2">
        <f t="shared" si="17"/>
        <v>1.6585000000000003</v>
      </c>
      <c r="H101" s="6">
        <v>119.5</v>
      </c>
      <c r="I101" s="7">
        <f t="shared" si="18"/>
        <v>41.349480968858131</v>
      </c>
      <c r="J101" s="7">
        <v>150.5341</v>
      </c>
      <c r="K101" s="2">
        <f t="shared" si="19"/>
        <v>52.08792387543253</v>
      </c>
    </row>
    <row r="102" spans="1:11" x14ac:dyDescent="0.2">
      <c r="A102" s="4">
        <v>1</v>
      </c>
      <c r="B102" s="4">
        <v>49</v>
      </c>
      <c r="C102" s="5">
        <v>171</v>
      </c>
      <c r="D102" s="5">
        <f t="shared" si="15"/>
        <v>1.71</v>
      </c>
      <c r="E102" s="1">
        <v>79.599999999999994</v>
      </c>
      <c r="F102" s="2">
        <f t="shared" si="16"/>
        <v>27.222051229438115</v>
      </c>
      <c r="G102" s="2">
        <f t="shared" si="17"/>
        <v>1.9090800000000001</v>
      </c>
      <c r="H102" s="6">
        <v>121.80669</v>
      </c>
      <c r="I102" s="7">
        <f t="shared" si="18"/>
        <v>41.656130091310153</v>
      </c>
      <c r="J102" s="7">
        <v>158.51731000000001</v>
      </c>
      <c r="K102" s="2">
        <f t="shared" si="19"/>
        <v>54.21063233131563</v>
      </c>
    </row>
    <row r="103" spans="1:11" x14ac:dyDescent="0.2">
      <c r="A103" s="4">
        <v>1</v>
      </c>
      <c r="B103" s="4">
        <v>73</v>
      </c>
      <c r="C103" s="5">
        <v>162</v>
      </c>
      <c r="D103" s="5">
        <f t="shared" si="15"/>
        <v>1.62</v>
      </c>
      <c r="E103" s="1">
        <v>66</v>
      </c>
      <c r="F103" s="2">
        <f t="shared" si="16"/>
        <v>25.148605395518974</v>
      </c>
      <c r="G103" s="2">
        <f t="shared" si="17"/>
        <v>1.6801000000000001</v>
      </c>
      <c r="H103" s="6">
        <v>109.86</v>
      </c>
      <c r="I103" s="7">
        <f t="shared" si="18"/>
        <v>41.860996799268399</v>
      </c>
      <c r="J103" s="7">
        <v>121.44</v>
      </c>
      <c r="K103" s="2">
        <f t="shared" si="19"/>
        <v>46.273433927754908</v>
      </c>
    </row>
    <row r="104" spans="1:11" x14ac:dyDescent="0.2">
      <c r="A104" s="4">
        <v>1</v>
      </c>
      <c r="B104" s="4">
        <v>42</v>
      </c>
      <c r="C104" s="5">
        <v>174</v>
      </c>
      <c r="D104" s="5">
        <f t="shared" si="15"/>
        <v>1.74</v>
      </c>
      <c r="E104" s="1">
        <v>63.5</v>
      </c>
      <c r="F104" s="2">
        <f t="shared" si="16"/>
        <v>20.973708548024838</v>
      </c>
      <c r="G104" s="2">
        <f t="shared" si="17"/>
        <v>1.7213000000000001</v>
      </c>
      <c r="H104" s="6">
        <v>127.06292999999999</v>
      </c>
      <c r="I104" s="7">
        <f t="shared" si="18"/>
        <v>41.968202536662702</v>
      </c>
      <c r="J104" s="7">
        <v>136.33953</v>
      </c>
      <c r="K104" s="2">
        <f t="shared" si="19"/>
        <v>45.032213634562027</v>
      </c>
    </row>
    <row r="105" spans="1:11" x14ac:dyDescent="0.2">
      <c r="A105" s="4">
        <v>0</v>
      </c>
      <c r="B105" s="4">
        <v>65</v>
      </c>
      <c r="C105" s="5">
        <v>160</v>
      </c>
      <c r="D105" s="5">
        <f t="shared" si="15"/>
        <v>1.6</v>
      </c>
      <c r="E105" s="1">
        <v>65.2</v>
      </c>
      <c r="F105" s="2">
        <f t="shared" si="16"/>
        <v>25.46875</v>
      </c>
      <c r="G105" s="2">
        <f t="shared" si="17"/>
        <v>1.6576600000000001</v>
      </c>
      <c r="H105" s="6">
        <v>107.46</v>
      </c>
      <c r="I105" s="7">
        <f t="shared" si="18"/>
        <v>41.976562499999993</v>
      </c>
      <c r="J105" s="7">
        <v>108.79</v>
      </c>
      <c r="K105" s="2">
        <f t="shared" si="19"/>
        <v>42.49609375</v>
      </c>
    </row>
    <row r="106" spans="1:11" x14ac:dyDescent="0.2">
      <c r="A106" s="4">
        <v>1</v>
      </c>
      <c r="B106" s="4">
        <v>60</v>
      </c>
      <c r="C106" s="5">
        <v>175</v>
      </c>
      <c r="D106" s="5">
        <f t="shared" si="15"/>
        <v>1.75</v>
      </c>
      <c r="E106" s="1">
        <v>81.5</v>
      </c>
      <c r="F106" s="2">
        <f t="shared" si="16"/>
        <v>26.612244897959183</v>
      </c>
      <c r="G106" s="2">
        <f t="shared" si="17"/>
        <v>1.9578000000000004</v>
      </c>
      <c r="H106" s="6">
        <v>130.30212</v>
      </c>
      <c r="I106" s="7">
        <f t="shared" si="18"/>
        <v>42.547631020408168</v>
      </c>
      <c r="J106" s="7">
        <v>153.62</v>
      </c>
      <c r="K106" s="2">
        <f t="shared" si="19"/>
        <v>50.161632653061226</v>
      </c>
    </row>
    <row r="107" spans="1:11" x14ac:dyDescent="0.2">
      <c r="A107" s="4">
        <v>1</v>
      </c>
      <c r="B107" s="4">
        <v>45</v>
      </c>
      <c r="C107" s="5">
        <v>169</v>
      </c>
      <c r="D107" s="5">
        <f t="shared" si="15"/>
        <v>1.69</v>
      </c>
      <c r="E107" s="1">
        <v>76.3</v>
      </c>
      <c r="F107" s="2">
        <f t="shared" si="16"/>
        <v>26.714750884072686</v>
      </c>
      <c r="G107" s="2">
        <f t="shared" si="17"/>
        <v>1.8546400000000001</v>
      </c>
      <c r="H107" s="6">
        <v>122.21896</v>
      </c>
      <c r="I107" s="7">
        <f t="shared" si="18"/>
        <v>42.792255173138194</v>
      </c>
      <c r="J107" s="7">
        <v>138.14543</v>
      </c>
      <c r="K107" s="2">
        <f t="shared" si="19"/>
        <v>48.368555022583244</v>
      </c>
    </row>
    <row r="108" spans="1:11" x14ac:dyDescent="0.2">
      <c r="A108" s="4">
        <v>1</v>
      </c>
      <c r="B108" s="4">
        <v>52</v>
      </c>
      <c r="C108" s="5">
        <v>168</v>
      </c>
      <c r="D108" s="5">
        <f t="shared" si="15"/>
        <v>1.68</v>
      </c>
      <c r="E108" s="1">
        <v>69.900000000000006</v>
      </c>
      <c r="F108" s="2">
        <f t="shared" si="16"/>
        <v>24.766156462585037</v>
      </c>
      <c r="G108" s="2">
        <f t="shared" si="17"/>
        <v>1.7666200000000003</v>
      </c>
      <c r="H108" s="6">
        <v>121.1558</v>
      </c>
      <c r="I108" s="7">
        <f t="shared" si="18"/>
        <v>42.9265164399093</v>
      </c>
      <c r="J108" s="7">
        <v>134.84643</v>
      </c>
      <c r="K108" s="2">
        <f t="shared" si="19"/>
        <v>47.777221513605447</v>
      </c>
    </row>
    <row r="109" spans="1:11" x14ac:dyDescent="0.2">
      <c r="A109" s="4">
        <v>1</v>
      </c>
      <c r="B109" s="4">
        <v>61</v>
      </c>
      <c r="C109" s="5">
        <v>166</v>
      </c>
      <c r="D109" s="5">
        <f t="shared" si="15"/>
        <v>1.66</v>
      </c>
      <c r="E109" s="1">
        <v>66.7</v>
      </c>
      <c r="F109" s="2">
        <f t="shared" si="16"/>
        <v>24.205254753955586</v>
      </c>
      <c r="G109" s="2">
        <f t="shared" si="17"/>
        <v>1.7134600000000002</v>
      </c>
      <c r="H109" s="6">
        <v>118.39442</v>
      </c>
      <c r="I109" s="7">
        <f t="shared" si="18"/>
        <v>42.965023951226591</v>
      </c>
      <c r="J109" s="7">
        <v>140.12806</v>
      </c>
      <c r="K109" s="2">
        <f t="shared" si="19"/>
        <v>50.852104804761225</v>
      </c>
    </row>
    <row r="110" spans="1:11" x14ac:dyDescent="0.2">
      <c r="A110" s="4">
        <v>1</v>
      </c>
      <c r="B110" s="4">
        <v>64</v>
      </c>
      <c r="C110" s="5">
        <v>166</v>
      </c>
      <c r="D110" s="5">
        <f t="shared" si="15"/>
        <v>1.66</v>
      </c>
      <c r="E110" s="1">
        <v>65.8</v>
      </c>
      <c r="F110" s="2">
        <f t="shared" si="16"/>
        <v>23.878647118594863</v>
      </c>
      <c r="G110" s="2">
        <f t="shared" si="17"/>
        <v>1.7019400000000002</v>
      </c>
      <c r="H110" s="3">
        <v>119.65380999999999</v>
      </c>
      <c r="I110" s="7">
        <f t="shared" si="18"/>
        <v>43.422053273334299</v>
      </c>
      <c r="J110" s="7">
        <v>130.93</v>
      </c>
      <c r="K110" s="2">
        <f t="shared" si="19"/>
        <v>47.514152997532307</v>
      </c>
    </row>
    <row r="111" spans="1:11" x14ac:dyDescent="0.2">
      <c r="A111" s="4">
        <v>1</v>
      </c>
      <c r="B111" s="4">
        <v>50</v>
      </c>
      <c r="C111" s="5">
        <v>168</v>
      </c>
      <c r="D111" s="5">
        <f t="shared" si="15"/>
        <v>1.68</v>
      </c>
      <c r="E111" s="1">
        <v>63.5</v>
      </c>
      <c r="F111" s="2">
        <f t="shared" si="16"/>
        <v>22.498582766439913</v>
      </c>
      <c r="G111" s="2">
        <f t="shared" si="17"/>
        <v>1.6847000000000001</v>
      </c>
      <c r="H111" s="3">
        <v>123.5091</v>
      </c>
      <c r="I111" s="7">
        <f t="shared" si="18"/>
        <v>43.760310374149668</v>
      </c>
      <c r="J111" s="7">
        <v>129.5</v>
      </c>
      <c r="K111" s="2">
        <f t="shared" si="19"/>
        <v>45.882936507936513</v>
      </c>
    </row>
    <row r="112" spans="1:11" x14ac:dyDescent="0.2">
      <c r="A112" s="4">
        <v>1</v>
      </c>
      <c r="B112" s="4">
        <v>68</v>
      </c>
      <c r="C112" s="5">
        <v>160</v>
      </c>
      <c r="D112" s="5">
        <f t="shared" si="15"/>
        <v>1.6</v>
      </c>
      <c r="E112" s="1">
        <v>57.7</v>
      </c>
      <c r="F112" s="2">
        <f t="shared" si="16"/>
        <v>22.5390625</v>
      </c>
      <c r="G112" s="2">
        <f t="shared" si="17"/>
        <v>1.56166</v>
      </c>
      <c r="H112" s="6">
        <v>112.56963</v>
      </c>
      <c r="I112" s="7">
        <f t="shared" si="18"/>
        <v>43.972511718749999</v>
      </c>
      <c r="J112" s="7">
        <v>127.48</v>
      </c>
      <c r="K112" s="2">
        <f t="shared" si="19"/>
        <v>49.796874999999993</v>
      </c>
    </row>
    <row r="113" spans="1:11" x14ac:dyDescent="0.2">
      <c r="A113" s="4">
        <v>1</v>
      </c>
      <c r="B113" s="4">
        <v>43</v>
      </c>
      <c r="C113" s="5">
        <v>170</v>
      </c>
      <c r="D113" s="5">
        <f t="shared" si="15"/>
        <v>1.7</v>
      </c>
      <c r="E113" s="1">
        <v>67.099999999999994</v>
      </c>
      <c r="F113" s="2">
        <f t="shared" si="16"/>
        <v>23.217993079584776</v>
      </c>
      <c r="G113" s="2">
        <f t="shared" si="17"/>
        <v>1.74298</v>
      </c>
      <c r="H113" s="6">
        <v>129.89816000000002</v>
      </c>
      <c r="I113" s="7">
        <f t="shared" si="18"/>
        <v>44.947460207612465</v>
      </c>
      <c r="J113" s="7">
        <v>136.74001000000001</v>
      </c>
      <c r="K113" s="2">
        <f t="shared" si="19"/>
        <v>47.314882352941183</v>
      </c>
    </row>
    <row r="114" spans="1:11" x14ac:dyDescent="0.2">
      <c r="A114" s="4">
        <v>1</v>
      </c>
      <c r="B114" s="4">
        <v>75</v>
      </c>
      <c r="C114" s="5">
        <v>159</v>
      </c>
      <c r="D114" s="5">
        <f t="shared" si="15"/>
        <v>1.59</v>
      </c>
      <c r="E114" s="1">
        <v>70</v>
      </c>
      <c r="F114" s="2">
        <f t="shared" si="16"/>
        <v>27.688778133776353</v>
      </c>
      <c r="G114" s="2">
        <f t="shared" si="17"/>
        <v>1.7130000000000001</v>
      </c>
      <c r="H114" s="6">
        <v>113.72368</v>
      </c>
      <c r="I114" s="7">
        <f t="shared" si="18"/>
        <v>44.983853486808272</v>
      </c>
      <c r="J114" s="7">
        <v>139.52800999999999</v>
      </c>
      <c r="K114" s="2">
        <f t="shared" si="19"/>
        <v>55.190858747676117</v>
      </c>
    </row>
    <row r="115" spans="1:11" x14ac:dyDescent="0.2">
      <c r="A115" s="4">
        <v>0</v>
      </c>
      <c r="B115" s="4">
        <v>63</v>
      </c>
      <c r="C115" s="5">
        <v>163</v>
      </c>
      <c r="D115" s="5">
        <f t="shared" si="15"/>
        <v>1.63</v>
      </c>
      <c r="E115" s="1">
        <v>63.9</v>
      </c>
      <c r="F115" s="2">
        <f t="shared" si="16"/>
        <v>24.050585268546051</v>
      </c>
      <c r="G115" s="2">
        <f t="shared" si="17"/>
        <v>1.6593199999999999</v>
      </c>
      <c r="H115" s="3">
        <v>119.68</v>
      </c>
      <c r="I115" s="7">
        <f t="shared" si="18"/>
        <v>45.04497722910159</v>
      </c>
      <c r="J115" s="7">
        <v>96.086889999999997</v>
      </c>
      <c r="K115" s="2">
        <f t="shared" si="19"/>
        <v>36.165038202416355</v>
      </c>
    </row>
    <row r="116" spans="1:11" x14ac:dyDescent="0.2">
      <c r="A116" s="4">
        <v>1</v>
      </c>
      <c r="B116" s="4">
        <v>48</v>
      </c>
      <c r="C116" s="5">
        <v>182</v>
      </c>
      <c r="D116" s="5">
        <f t="shared" si="15"/>
        <v>1.82</v>
      </c>
      <c r="E116" s="1">
        <v>82.1</v>
      </c>
      <c r="F116" s="2">
        <f t="shared" si="16"/>
        <v>24.785653906533021</v>
      </c>
      <c r="G116" s="2">
        <f t="shared" si="17"/>
        <v>2.0081800000000003</v>
      </c>
      <c r="H116" s="8">
        <v>149.56299999999999</v>
      </c>
      <c r="I116" s="7">
        <f t="shared" si="18"/>
        <v>45.152457432677203</v>
      </c>
      <c r="J116" s="7">
        <v>185.72</v>
      </c>
      <c r="K116" s="2">
        <f t="shared" si="19"/>
        <v>56.068107716459366</v>
      </c>
    </row>
    <row r="117" spans="1:11" x14ac:dyDescent="0.2">
      <c r="A117" s="4">
        <v>1</v>
      </c>
      <c r="B117" s="4">
        <v>76</v>
      </c>
      <c r="C117" s="5">
        <v>165</v>
      </c>
      <c r="D117" s="5">
        <f t="shared" si="15"/>
        <v>1.65</v>
      </c>
      <c r="E117" s="1">
        <v>68.599999999999994</v>
      </c>
      <c r="F117" s="2">
        <f t="shared" si="16"/>
        <v>25.197428833792472</v>
      </c>
      <c r="G117" s="2">
        <f t="shared" si="17"/>
        <v>1.7316800000000001</v>
      </c>
      <c r="H117" s="3">
        <v>123.24</v>
      </c>
      <c r="I117" s="7">
        <f t="shared" si="18"/>
        <v>45.267217630853992</v>
      </c>
      <c r="J117" s="7">
        <v>125.45</v>
      </c>
      <c r="K117" s="2">
        <f t="shared" si="19"/>
        <v>46.078971533516992</v>
      </c>
    </row>
    <row r="118" spans="1:11" x14ac:dyDescent="0.2">
      <c r="A118" s="4">
        <v>1</v>
      </c>
      <c r="B118" s="4">
        <v>47</v>
      </c>
      <c r="C118" s="5">
        <v>165</v>
      </c>
      <c r="D118" s="5">
        <f t="shared" si="15"/>
        <v>1.65</v>
      </c>
      <c r="E118" s="1">
        <v>67.7</v>
      </c>
      <c r="F118" s="2">
        <f t="shared" si="16"/>
        <v>24.866850321395777</v>
      </c>
      <c r="G118" s="2">
        <f t="shared" si="17"/>
        <v>1.7201600000000001</v>
      </c>
      <c r="H118" s="6">
        <v>126.1</v>
      </c>
      <c r="I118" s="7">
        <f t="shared" si="18"/>
        <v>46.317722681359044</v>
      </c>
      <c r="J118" s="7">
        <v>146.64834000000002</v>
      </c>
      <c r="K118" s="2">
        <f t="shared" si="19"/>
        <v>53.8653223140496</v>
      </c>
    </row>
    <row r="119" spans="1:11" x14ac:dyDescent="0.2">
      <c r="A119" s="4">
        <v>1</v>
      </c>
      <c r="B119" s="4">
        <v>48</v>
      </c>
      <c r="C119" s="5">
        <v>172</v>
      </c>
      <c r="D119" s="5">
        <f t="shared" si="15"/>
        <v>1.72</v>
      </c>
      <c r="E119" s="1">
        <v>72.3</v>
      </c>
      <c r="F119" s="2">
        <f t="shared" si="16"/>
        <v>24.438885884261762</v>
      </c>
      <c r="G119" s="2">
        <f t="shared" si="17"/>
        <v>1.8217400000000001</v>
      </c>
      <c r="H119" s="6">
        <v>137.46893</v>
      </c>
      <c r="I119" s="7">
        <f t="shared" si="18"/>
        <v>46.467323553272045</v>
      </c>
      <c r="J119" s="7">
        <v>152.81691999999998</v>
      </c>
      <c r="K119" s="2">
        <f t="shared" si="19"/>
        <v>51.655259599783662</v>
      </c>
    </row>
    <row r="120" spans="1:11" x14ac:dyDescent="0.2">
      <c r="A120" s="4">
        <v>1</v>
      </c>
      <c r="B120" s="4">
        <v>43</v>
      </c>
      <c r="C120" s="5">
        <v>177</v>
      </c>
      <c r="D120" s="5">
        <f t="shared" si="15"/>
        <v>1.77</v>
      </c>
      <c r="E120" s="1">
        <v>77.099999999999994</v>
      </c>
      <c r="F120" s="2">
        <f t="shared" si="16"/>
        <v>24.60978645982955</v>
      </c>
      <c r="G120" s="2">
        <f t="shared" si="17"/>
        <v>1.91368</v>
      </c>
      <c r="H120" s="6">
        <v>145.6</v>
      </c>
      <c r="I120" s="7">
        <f t="shared" si="18"/>
        <v>46.474512432570464</v>
      </c>
      <c r="J120" s="7">
        <v>169.27949000000001</v>
      </c>
      <c r="K120" s="2">
        <f t="shared" si="19"/>
        <v>54.032841775990299</v>
      </c>
    </row>
    <row r="121" spans="1:11" x14ac:dyDescent="0.2">
      <c r="A121" s="4">
        <v>1</v>
      </c>
      <c r="B121" s="4">
        <v>54</v>
      </c>
      <c r="C121" s="5">
        <v>172</v>
      </c>
      <c r="D121" s="5">
        <f t="shared" si="15"/>
        <v>1.72</v>
      </c>
      <c r="E121" s="1">
        <v>70.599999999999994</v>
      </c>
      <c r="F121" s="2">
        <f t="shared" si="16"/>
        <v>23.864250946457542</v>
      </c>
      <c r="G121" s="2">
        <f t="shared" si="17"/>
        <v>1.7999799999999999</v>
      </c>
      <c r="H121" s="3">
        <v>139.46469999999999</v>
      </c>
      <c r="I121" s="7">
        <f t="shared" si="18"/>
        <v>47.141934829637641</v>
      </c>
      <c r="J121" s="7">
        <v>144.66</v>
      </c>
      <c r="K121" s="2">
        <f t="shared" si="19"/>
        <v>48.8980530016225</v>
      </c>
    </row>
    <row r="122" spans="1:11" x14ac:dyDescent="0.2">
      <c r="A122" s="4">
        <v>1</v>
      </c>
      <c r="B122" s="4">
        <v>47</v>
      </c>
      <c r="C122" s="5">
        <v>169</v>
      </c>
      <c r="D122" s="5">
        <f t="shared" si="15"/>
        <v>1.69</v>
      </c>
      <c r="E122" s="1">
        <v>70.599999999999994</v>
      </c>
      <c r="F122" s="2">
        <f t="shared" si="16"/>
        <v>24.719022443191765</v>
      </c>
      <c r="G122" s="2">
        <f t="shared" si="17"/>
        <v>1.7816799999999999</v>
      </c>
      <c r="H122" s="6">
        <v>136.5</v>
      </c>
      <c r="I122" s="7">
        <f t="shared" si="18"/>
        <v>47.792444242148392</v>
      </c>
      <c r="J122" s="7">
        <v>151.1284</v>
      </c>
      <c r="K122" s="2">
        <f t="shared" si="19"/>
        <v>52.914253702601449</v>
      </c>
    </row>
    <row r="123" spans="1:11" x14ac:dyDescent="0.2">
      <c r="A123" s="4">
        <v>1</v>
      </c>
      <c r="B123" s="4">
        <v>46</v>
      </c>
      <c r="C123" s="5">
        <v>167</v>
      </c>
      <c r="D123" s="5">
        <f t="shared" si="15"/>
        <v>1.67</v>
      </c>
      <c r="E123" s="1">
        <v>69.099999999999994</v>
      </c>
      <c r="F123" s="2">
        <f t="shared" si="16"/>
        <v>24.776793717953314</v>
      </c>
      <c r="G123" s="2">
        <f t="shared" si="17"/>
        <v>1.7502800000000001</v>
      </c>
      <c r="H123" s="6">
        <v>133.3192</v>
      </c>
      <c r="I123" s="7">
        <f t="shared" si="18"/>
        <v>47.803506758937218</v>
      </c>
      <c r="J123" s="7">
        <v>178.02813</v>
      </c>
      <c r="K123" s="2">
        <f t="shared" si="19"/>
        <v>63.834533328552482</v>
      </c>
    </row>
    <row r="124" spans="1:11" x14ac:dyDescent="0.2">
      <c r="A124" s="4">
        <v>0</v>
      </c>
      <c r="B124" s="4">
        <v>32</v>
      </c>
      <c r="C124" s="5">
        <v>150</v>
      </c>
      <c r="D124" s="5">
        <f t="shared" si="15"/>
        <v>1.5</v>
      </c>
      <c r="E124" s="1">
        <v>59.9</v>
      </c>
      <c r="F124" s="2">
        <f t="shared" si="16"/>
        <v>26.62222222222222</v>
      </c>
      <c r="G124" s="2">
        <f t="shared" si="17"/>
        <v>1.5288200000000001</v>
      </c>
      <c r="H124" s="6">
        <v>110.87430000000001</v>
      </c>
      <c r="I124" s="7">
        <f t="shared" si="18"/>
        <v>49.277466666666669</v>
      </c>
      <c r="J124" s="7">
        <v>106.23457000000001</v>
      </c>
      <c r="K124" s="2">
        <f t="shared" si="19"/>
        <v>47.215364444444447</v>
      </c>
    </row>
    <row r="125" spans="1:11" x14ac:dyDescent="0.2">
      <c r="A125" s="4">
        <v>1</v>
      </c>
      <c r="B125" s="4">
        <v>48</v>
      </c>
      <c r="C125" s="5">
        <v>179</v>
      </c>
      <c r="D125" s="5">
        <f t="shared" si="15"/>
        <v>1.79</v>
      </c>
      <c r="E125" s="1">
        <v>92.5</v>
      </c>
      <c r="F125" s="2">
        <f t="shared" si="16"/>
        <v>28.869261259011889</v>
      </c>
      <c r="G125" s="2">
        <f t="shared" si="17"/>
        <v>2.1230000000000002</v>
      </c>
      <c r="H125" s="3">
        <v>158.04476</v>
      </c>
      <c r="I125" s="7">
        <f t="shared" si="18"/>
        <v>49.325788833057644</v>
      </c>
      <c r="J125" s="7">
        <v>169.5</v>
      </c>
      <c r="K125" s="2">
        <f t="shared" si="19"/>
        <v>52.900970631378541</v>
      </c>
    </row>
    <row r="126" spans="1:11" x14ac:dyDescent="0.2">
      <c r="A126" s="4">
        <v>1</v>
      </c>
      <c r="B126" s="4">
        <v>62</v>
      </c>
      <c r="C126" s="5">
        <v>177</v>
      </c>
      <c r="D126" s="5">
        <f t="shared" si="15"/>
        <v>1.77</v>
      </c>
      <c r="E126" s="1">
        <v>65.900000000000006</v>
      </c>
      <c r="F126" s="2">
        <f t="shared" si="16"/>
        <v>21.034823965016439</v>
      </c>
      <c r="G126" s="2">
        <f t="shared" si="17"/>
        <v>1.7703200000000001</v>
      </c>
      <c r="H126" s="6">
        <v>156.12</v>
      </c>
      <c r="I126" s="7">
        <f t="shared" si="18"/>
        <v>49.832423633055633</v>
      </c>
      <c r="J126" s="7">
        <v>132.79503</v>
      </c>
      <c r="K126" s="2">
        <f t="shared" si="19"/>
        <v>42.38725462031983</v>
      </c>
    </row>
    <row r="127" spans="1:11" x14ac:dyDescent="0.2">
      <c r="A127" s="4">
        <v>1</v>
      </c>
      <c r="B127" s="4">
        <v>37</v>
      </c>
      <c r="C127" s="5">
        <v>164</v>
      </c>
      <c r="D127" s="5">
        <f t="shared" si="15"/>
        <v>1.64</v>
      </c>
      <c r="E127" s="1">
        <v>72.099999999999994</v>
      </c>
      <c r="F127" s="2">
        <f t="shared" si="16"/>
        <v>26.806960142772159</v>
      </c>
      <c r="G127" s="2">
        <f t="shared" si="17"/>
        <v>1.7703799999999998</v>
      </c>
      <c r="H127" s="6">
        <v>134.6</v>
      </c>
      <c r="I127" s="7">
        <f t="shared" si="18"/>
        <v>50.044616299821541</v>
      </c>
      <c r="J127" s="7">
        <v>156.87097</v>
      </c>
      <c r="K127" s="2">
        <f t="shared" si="19"/>
        <v>58.325018590124934</v>
      </c>
    </row>
    <row r="128" spans="1:11" x14ac:dyDescent="0.2">
      <c r="A128" s="4">
        <v>1</v>
      </c>
      <c r="B128" s="4">
        <v>37</v>
      </c>
      <c r="C128" s="5">
        <v>169</v>
      </c>
      <c r="D128" s="5">
        <f t="shared" si="15"/>
        <v>1.69</v>
      </c>
      <c r="E128" s="1">
        <v>75.599999999999994</v>
      </c>
      <c r="F128" s="2">
        <f t="shared" si="16"/>
        <v>26.469661426420643</v>
      </c>
      <c r="G128" s="2">
        <f t="shared" si="17"/>
        <v>1.84568</v>
      </c>
      <c r="H128" s="6">
        <v>143.15656999999999</v>
      </c>
      <c r="I128" s="7">
        <f t="shared" si="18"/>
        <v>50.123094429466754</v>
      </c>
      <c r="J128" s="7">
        <v>148.30712</v>
      </c>
      <c r="K128" s="2">
        <f t="shared" si="19"/>
        <v>51.92644515248066</v>
      </c>
    </row>
    <row r="129" spans="1:11" x14ac:dyDescent="0.2">
      <c r="A129" s="4">
        <v>1</v>
      </c>
      <c r="B129" s="4">
        <v>44</v>
      </c>
      <c r="C129" s="5">
        <v>166</v>
      </c>
      <c r="D129" s="5">
        <f t="shared" si="15"/>
        <v>1.66</v>
      </c>
      <c r="E129" s="1">
        <v>55.2</v>
      </c>
      <c r="F129" s="2">
        <f t="shared" si="16"/>
        <v>20.031934968790829</v>
      </c>
      <c r="G129" s="2">
        <f t="shared" si="17"/>
        <v>1.5662600000000002</v>
      </c>
      <c r="H129" s="6">
        <v>143.15065000000001</v>
      </c>
      <c r="I129" s="7">
        <f t="shared" si="18"/>
        <v>51.948994774277843</v>
      </c>
      <c r="J129" s="7">
        <v>147.49223000000001</v>
      </c>
      <c r="K129" s="2">
        <f t="shared" si="19"/>
        <v>53.524542749310505</v>
      </c>
    </row>
    <row r="130" spans="1:11" x14ac:dyDescent="0.2">
      <c r="A130" s="4">
        <v>1</v>
      </c>
      <c r="B130" s="4">
        <v>57</v>
      </c>
      <c r="C130" s="5">
        <v>166</v>
      </c>
      <c r="D130" s="5">
        <f t="shared" si="15"/>
        <v>1.66</v>
      </c>
      <c r="E130" s="1">
        <v>77.8</v>
      </c>
      <c r="F130" s="2">
        <f t="shared" ref="F130:F161" si="20">E130/D130/D130</f>
        <v>28.233415590071132</v>
      </c>
      <c r="G130" s="2">
        <f t="shared" si="17"/>
        <v>1.8555400000000002</v>
      </c>
      <c r="H130" s="6">
        <v>145.4</v>
      </c>
      <c r="I130" s="7">
        <f t="shared" ref="I130:I161" si="21">H130/D130/D130</f>
        <v>52.765277979387442</v>
      </c>
      <c r="J130" s="7">
        <v>187.91898</v>
      </c>
      <c r="K130" s="2">
        <f t="shared" ref="K130:K161" si="22">J130/D130/D130</f>
        <v>68.195304107998268</v>
      </c>
    </row>
    <row r="131" spans="1:11" x14ac:dyDescent="0.2">
      <c r="A131" s="4">
        <v>1</v>
      </c>
      <c r="B131" s="4">
        <v>65</v>
      </c>
      <c r="C131" s="5">
        <v>168</v>
      </c>
      <c r="D131" s="5">
        <f t="shared" si="15"/>
        <v>1.68</v>
      </c>
      <c r="E131" s="1">
        <v>84</v>
      </c>
      <c r="F131" s="2">
        <f t="shared" si="20"/>
        <v>29.761904761904763</v>
      </c>
      <c r="G131" s="2">
        <f t="shared" si="17"/>
        <v>1.9471000000000005</v>
      </c>
      <c r="H131" s="6">
        <v>149.12653</v>
      </c>
      <c r="I131" s="7">
        <f t="shared" si="21"/>
        <v>52.836780753968256</v>
      </c>
      <c r="J131" s="7">
        <v>171.64</v>
      </c>
      <c r="K131" s="2">
        <f t="shared" si="22"/>
        <v>60.813492063492063</v>
      </c>
    </row>
    <row r="132" spans="1:11" x14ac:dyDescent="0.2">
      <c r="A132" s="4">
        <v>1</v>
      </c>
      <c r="B132" s="4">
        <v>49</v>
      </c>
      <c r="C132" s="5">
        <v>162</v>
      </c>
      <c r="D132" s="5">
        <f t="shared" si="15"/>
        <v>1.62</v>
      </c>
      <c r="E132" s="1">
        <v>89.1</v>
      </c>
      <c r="F132" s="2">
        <f t="shared" si="20"/>
        <v>33.950617283950614</v>
      </c>
      <c r="G132" s="2">
        <f t="shared" si="17"/>
        <v>1.9757800000000001</v>
      </c>
      <c r="H132" s="6">
        <v>160.1</v>
      </c>
      <c r="I132" s="7">
        <f t="shared" si="21"/>
        <v>61.00442005791799</v>
      </c>
      <c r="J132" s="7">
        <v>183.27522000000002</v>
      </c>
      <c r="K132" s="2">
        <f t="shared" si="22"/>
        <v>69.83509373571101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少在学医</dc:creator>
  <cp:lastModifiedBy>刘少在学医</cp:lastModifiedBy>
  <dcterms:created xsi:type="dcterms:W3CDTF">2023-06-11T14:24:35Z</dcterms:created>
  <dcterms:modified xsi:type="dcterms:W3CDTF">2023-09-24T04:58:24Z</dcterms:modified>
</cp:coreProperties>
</file>